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0.xml" ContentType="application/vnd.ms-excel.person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227"/>
  <workbookPr showInkAnnotation="0" defaultThemeVersion="124226"/>
  <mc:AlternateContent xmlns:mc="http://schemas.openxmlformats.org/markup-compatibility/2006">
    <mc:Choice Requires="x15">
      <x15ac:absPath xmlns:x15ac="http://schemas.microsoft.com/office/spreadsheetml/2010/11/ac" url="D:\Deepti Scientific reports March 28,2023\"/>
    </mc:Choice>
  </mc:AlternateContent>
  <xr:revisionPtr revIDLastSave="0" documentId="8_{2CC3378C-397E-423D-A371-1C32D22BBF08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  <sheet name="Supplementary Table S1A." sheetId="2" r:id="rId2"/>
    <sheet name="Supplementary Table S1B." sheetId="3" r:id="rId3"/>
    <sheet name="Supplementary Table S2." sheetId="4" r:id="rId4"/>
    <sheet name="Supplementary Table S3." sheetId="5" r:id="rId5"/>
    <sheet name="Supplementary Table S4. " sheetId="6" r:id="rId6"/>
    <sheet name="Supplementary Table S5." sheetId="7" r:id="rId7"/>
    <sheet name="Supplementary Table S6." sheetId="8" r:id="rId8"/>
    <sheet name="Supplementary Table S7. " sheetId="9" r:id="rId9"/>
    <sheet name="Supplementary Table S8." sheetId="10" r:id="rId10"/>
    <sheet name="Supplementary Table S9." sheetId="11" r:id="rId11"/>
  </sheets>
  <calcPr calcId="145621"/>
</workbook>
</file>

<file path=xl/sharedStrings.xml><?xml version="1.0" encoding="utf-8"?>
<sst xmlns="http://schemas.openxmlformats.org/spreadsheetml/2006/main" count="1496" uniqueCount="489">
  <si>
    <r>
      <t>Deepti Chaturvedi</t>
    </r>
    <r>
      <rPr>
        <vertAlign val="super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, Saksham Pundir</t>
    </r>
    <r>
      <rPr>
        <vertAlign val="superscript"/>
        <sz val="10"/>
        <color theme="1"/>
        <rFont val="Times New Roman"/>
        <family val="1"/>
      </rPr>
      <t>1,2</t>
    </r>
    <r>
      <rPr>
        <sz val="10"/>
        <color theme="1"/>
        <rFont val="Times New Roman"/>
        <family val="1"/>
      </rPr>
      <t>, Vikas Kumar Singh</t>
    </r>
    <r>
      <rPr>
        <vertAlign val="super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, Deepak Kumar</t>
    </r>
    <r>
      <rPr>
        <vertAlign val="superscript"/>
        <sz val="10"/>
        <color theme="1"/>
        <rFont val="Times New Roman"/>
        <family val="1"/>
      </rPr>
      <t>1,2</t>
    </r>
    <r>
      <rPr>
        <sz val="10"/>
        <color theme="1"/>
        <rFont val="Times New Roman"/>
        <family val="1"/>
      </rPr>
      <t>, Rajiv Sharma</t>
    </r>
    <r>
      <rPr>
        <vertAlign val="super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,</t>
    </r>
    <r>
      <rPr>
        <sz val="10"/>
        <color rgb="FF000000"/>
        <rFont val="Times New Roman"/>
        <family val="1"/>
      </rPr>
      <t xml:space="preserve"> Marion S Röder</t>
    </r>
    <r>
      <rPr>
        <vertAlign val="superscript"/>
        <sz val="10"/>
        <color rgb="FF000000"/>
        <rFont val="Times New Roman"/>
        <family val="1"/>
      </rPr>
      <t>4</t>
    </r>
    <r>
      <rPr>
        <sz val="10"/>
        <color rgb="FF000000"/>
        <rFont val="Times New Roman"/>
        <family val="1"/>
      </rPr>
      <t>, Shiveta  Sharma</t>
    </r>
    <r>
      <rPr>
        <vertAlign val="superscript"/>
        <sz val="10"/>
        <color rgb="FF000000"/>
        <rFont val="Times New Roman"/>
        <family val="1"/>
      </rPr>
      <t>1</t>
    </r>
    <r>
      <rPr>
        <sz val="10"/>
        <color rgb="FF000000"/>
        <rFont val="Times New Roman"/>
        <family val="1"/>
      </rPr>
      <t>, Shailendra Sharma</t>
    </r>
    <r>
      <rPr>
        <vertAlign val="superscript"/>
        <sz val="10"/>
        <color rgb="FF000000"/>
        <rFont val="Times New Roman"/>
        <family val="1"/>
      </rPr>
      <t>1*</t>
    </r>
  </si>
  <si>
    <r>
      <t>1.</t>
    </r>
    <r>
      <rPr>
        <sz val="7"/>
        <color rgb="FF000000"/>
        <rFont val="Times New Roman"/>
        <family val="1"/>
      </rPr>
      <t xml:space="preserve">     </t>
    </r>
    <r>
      <rPr>
        <sz val="10"/>
        <color rgb="FF000000"/>
        <rFont val="Times New Roman"/>
        <family val="1"/>
      </rPr>
      <t>Department of Genetics and Plant Breeding, Chaudhary Charan Singh University (CCSU), Meerut 250 004, Uttar Pradesh, India.</t>
    </r>
  </si>
  <si>
    <r>
      <t>2.</t>
    </r>
    <r>
      <rPr>
        <sz val="7"/>
        <color rgb="FF000000"/>
        <rFont val="Times New Roman"/>
        <family val="1"/>
      </rPr>
      <t xml:space="preserve">     </t>
    </r>
    <r>
      <rPr>
        <sz val="10"/>
        <color rgb="FF000000"/>
        <rFont val="Times New Roman"/>
        <family val="1"/>
      </rPr>
      <t>Department of Botany, Chaudhary Charan Singh University (CCSU), Meerut 250 004, Uttar Pradesh, India.</t>
    </r>
  </si>
  <si>
    <r>
      <t>3.</t>
    </r>
    <r>
      <rPr>
        <sz val="7"/>
        <color rgb="FF000000"/>
        <rFont val="Times New Roman"/>
        <family val="1"/>
      </rPr>
      <t xml:space="preserve">     </t>
    </r>
    <r>
      <rPr>
        <sz val="10"/>
        <color rgb="FF000000"/>
        <rFont val="Times New Roman"/>
        <family val="1"/>
      </rPr>
      <t>Scotland’s Rural College (SRUC), Peter Wilson Building, West Mains Road, Edinburgh, EH9 3JG, UK</t>
    </r>
  </si>
  <si>
    <r>
      <t>4.</t>
    </r>
    <r>
      <rPr>
        <sz val="7"/>
        <color rgb="FF000000"/>
        <rFont val="Times New Roman"/>
        <family val="1"/>
      </rPr>
      <t xml:space="preserve">     </t>
    </r>
    <r>
      <rPr>
        <sz val="10"/>
        <color rgb="FF000000"/>
        <rFont val="Times New Roman"/>
        <family val="1"/>
      </rPr>
      <t>Leibniz Institute of Plant Genetics and Crop Plant Research (IPK), Corrensstrasse 3, 06466 Seeland, OT Gatersleben, Germany.</t>
    </r>
  </si>
  <si>
    <t>*Corresponding author:</t>
  </si>
  <si>
    <t>Shailendra Sharma</t>
  </si>
  <si>
    <r>
      <t xml:space="preserve">Designation: </t>
    </r>
    <r>
      <rPr>
        <sz val="10"/>
        <color rgb="FF000000"/>
        <rFont val="Times New Roman"/>
        <family val="1"/>
      </rPr>
      <t>Professor and Head</t>
    </r>
  </si>
  <si>
    <t>Department of Genetics and Plant Breeding,</t>
  </si>
  <si>
    <t xml:space="preserve">Supplementary Table S1A. Whole set of Spring wheat accessions including growth habit and country of origin. </t>
  </si>
  <si>
    <t>Spring Panel</t>
  </si>
  <si>
    <t>S. No.</t>
  </si>
  <si>
    <t>Genotype</t>
  </si>
  <si>
    <t>Growth habit</t>
  </si>
  <si>
    <t>Country</t>
  </si>
  <si>
    <t>TRI10296</t>
  </si>
  <si>
    <t>Spring</t>
  </si>
  <si>
    <t>Mexico</t>
  </si>
  <si>
    <t>TRI10297</t>
  </si>
  <si>
    <t>Brazil</t>
  </si>
  <si>
    <t>TRI10311</t>
  </si>
  <si>
    <t xml:space="preserve">Japan </t>
  </si>
  <si>
    <t>TRI10336</t>
  </si>
  <si>
    <t xml:space="preserve">China </t>
  </si>
  <si>
    <t>TRI10338</t>
  </si>
  <si>
    <t>TRI10340</t>
  </si>
  <si>
    <t>China</t>
  </si>
  <si>
    <t>TRI10591</t>
  </si>
  <si>
    <t>Cyprus</t>
  </si>
  <si>
    <t>TRI10593</t>
  </si>
  <si>
    <t>TRI10625</t>
  </si>
  <si>
    <t>TRI10654</t>
  </si>
  <si>
    <t>TRI10688</t>
  </si>
  <si>
    <t>Greece</t>
  </si>
  <si>
    <t>TRI10692</t>
  </si>
  <si>
    <t>TRI10693</t>
  </si>
  <si>
    <t>TRI10697</t>
  </si>
  <si>
    <t>TRI10702</t>
  </si>
  <si>
    <t>Unknown</t>
  </si>
  <si>
    <t>TRI10703</t>
  </si>
  <si>
    <t>TRI10704</t>
  </si>
  <si>
    <t>TRI10705</t>
  </si>
  <si>
    <t>TRI10707</t>
  </si>
  <si>
    <t>TRI10709</t>
  </si>
  <si>
    <t>TRI10710</t>
  </si>
  <si>
    <t>TRI10781</t>
  </si>
  <si>
    <t>TRI10785</t>
  </si>
  <si>
    <t>TRI11020</t>
  </si>
  <si>
    <t>USA</t>
  </si>
  <si>
    <t>TRI11082</t>
  </si>
  <si>
    <t xml:space="preserve">Germany </t>
  </si>
  <si>
    <t>TRI2513</t>
  </si>
  <si>
    <t>TRI2619</t>
  </si>
  <si>
    <t xml:space="preserve">Nepal </t>
  </si>
  <si>
    <t>TRI2656</t>
  </si>
  <si>
    <t xml:space="preserve">India </t>
  </si>
  <si>
    <t>TRI2679</t>
  </si>
  <si>
    <t>TRI2835</t>
  </si>
  <si>
    <t>Afghanistan</t>
  </si>
  <si>
    <t>TRI2889</t>
  </si>
  <si>
    <t>Nepal</t>
  </si>
  <si>
    <t>TRI3126</t>
  </si>
  <si>
    <t>Portugal</t>
  </si>
  <si>
    <t>TRI3438</t>
  </si>
  <si>
    <t>TRI3477</t>
  </si>
  <si>
    <t>New Zealand</t>
  </si>
  <si>
    <t>TRI3492</t>
  </si>
  <si>
    <t>TRI3511</t>
  </si>
  <si>
    <t xml:space="preserve">Portugal </t>
  </si>
  <si>
    <t>TRI3513</t>
  </si>
  <si>
    <t>United Kingdom</t>
  </si>
  <si>
    <t>TRI3526</t>
  </si>
  <si>
    <t>TRI3564</t>
  </si>
  <si>
    <t>TRI3570</t>
  </si>
  <si>
    <t>India</t>
  </si>
  <si>
    <t>TRI3631</t>
  </si>
  <si>
    <t>Canada</t>
  </si>
  <si>
    <t>TRI3633</t>
  </si>
  <si>
    <t>TRI3664</t>
  </si>
  <si>
    <t>TRI3831</t>
  </si>
  <si>
    <t>TRI3839</t>
  </si>
  <si>
    <t>France</t>
  </si>
  <si>
    <t>TRI3842</t>
  </si>
  <si>
    <t>TRI3874</t>
  </si>
  <si>
    <t xml:space="preserve">Italy </t>
  </si>
  <si>
    <t>TRI3881</t>
  </si>
  <si>
    <t>TRI3895</t>
  </si>
  <si>
    <t xml:space="preserve">France </t>
  </si>
  <si>
    <t>TRI3925</t>
  </si>
  <si>
    <t xml:space="preserve">Uruguay </t>
  </si>
  <si>
    <t>TRI3926</t>
  </si>
  <si>
    <t>TRI3929</t>
  </si>
  <si>
    <t>TRI3931</t>
  </si>
  <si>
    <t>TRI3955</t>
  </si>
  <si>
    <t>TRI3964</t>
  </si>
  <si>
    <t>TRI3987</t>
  </si>
  <si>
    <t>TRI4013</t>
  </si>
  <si>
    <t>TRI403</t>
  </si>
  <si>
    <t xml:space="preserve">USA </t>
  </si>
  <si>
    <t>TRI4041</t>
  </si>
  <si>
    <t xml:space="preserve">Canada </t>
  </si>
  <si>
    <t>TRI4042</t>
  </si>
  <si>
    <t>TRI4056</t>
  </si>
  <si>
    <t>TRI4081</t>
  </si>
  <si>
    <t>TRI4112</t>
  </si>
  <si>
    <t xml:space="preserve">Afghanistan </t>
  </si>
  <si>
    <t>TRI4113</t>
  </si>
  <si>
    <t>TRI4116</t>
  </si>
  <si>
    <t>Italy</t>
  </si>
  <si>
    <t>TRI4117</t>
  </si>
  <si>
    <t>TRI4126</t>
  </si>
  <si>
    <t>TRI4130</t>
  </si>
  <si>
    <t>TRI4141</t>
  </si>
  <si>
    <t>TRI4144</t>
  </si>
  <si>
    <t>TRI4145</t>
  </si>
  <si>
    <t>TRI4148</t>
  </si>
  <si>
    <t>TRI4149</t>
  </si>
  <si>
    <t>TRI4171</t>
  </si>
  <si>
    <t>TRI4545</t>
  </si>
  <si>
    <t>Austria</t>
  </si>
  <si>
    <t>TRI4547</t>
  </si>
  <si>
    <t>Chile</t>
  </si>
  <si>
    <t>TRI4549</t>
  </si>
  <si>
    <t>TRI4551</t>
  </si>
  <si>
    <t>TRI4563</t>
  </si>
  <si>
    <t>TRI4919</t>
  </si>
  <si>
    <t>TRI4940</t>
  </si>
  <si>
    <t>TRI4942</t>
  </si>
  <si>
    <t>TRI4943</t>
  </si>
  <si>
    <t>Sweden</t>
  </si>
  <si>
    <t>TRI5262</t>
  </si>
  <si>
    <t xml:space="preserve">Estonia </t>
  </si>
  <si>
    <t>TRI5304</t>
  </si>
  <si>
    <t>TRI5310</t>
  </si>
  <si>
    <t>TRI5332</t>
  </si>
  <si>
    <t>TRI5333</t>
  </si>
  <si>
    <t>Spain</t>
  </si>
  <si>
    <t>TRI5342</t>
  </si>
  <si>
    <t>Germany</t>
  </si>
  <si>
    <t>TRI5357</t>
  </si>
  <si>
    <t>TRI5386</t>
  </si>
  <si>
    <t>Bulgaria</t>
  </si>
  <si>
    <t>TRI5426</t>
  </si>
  <si>
    <t>TRI5438</t>
  </si>
  <si>
    <t>TRI5645</t>
  </si>
  <si>
    <t>Iran</t>
  </si>
  <si>
    <t>TRI5653</t>
  </si>
  <si>
    <t>TRI5692</t>
  </si>
  <si>
    <t>TRI5984</t>
  </si>
  <si>
    <t>TRI6108</t>
  </si>
  <si>
    <t>TRI6129</t>
  </si>
  <si>
    <t>TRI6148</t>
  </si>
  <si>
    <t>Supplementary Table S1B. Whole set of winter wheat accessions including growth habit and country of origin.</t>
  </si>
  <si>
    <t>Winter panel</t>
  </si>
  <si>
    <t>Acciaio</t>
  </si>
  <si>
    <t>Winter</t>
  </si>
  <si>
    <t>AlKanTzao</t>
  </si>
  <si>
    <t>Ana</t>
  </si>
  <si>
    <t>Croatia</t>
  </si>
  <si>
    <t>Avalon</t>
  </si>
  <si>
    <t>Great Britain</t>
  </si>
  <si>
    <t>Bankuty1205</t>
  </si>
  <si>
    <t>Hungary</t>
  </si>
  <si>
    <t>BCD1302-83</t>
  </si>
  <si>
    <t>Moldova</t>
  </si>
  <si>
    <t>Bennimultifloret</t>
  </si>
  <si>
    <t>Bezostaya1</t>
  </si>
  <si>
    <t>Russia</t>
  </si>
  <si>
    <t>Cajeme71</t>
  </si>
  <si>
    <t>CapelleDesprez</t>
  </si>
  <si>
    <t>Centurk</t>
  </si>
  <si>
    <t>Ching-Chang6</t>
  </si>
  <si>
    <t>Cook</t>
  </si>
  <si>
    <t>Australia</t>
  </si>
  <si>
    <t>Donskapolup.</t>
  </si>
  <si>
    <t>F44687</t>
  </si>
  <si>
    <t>Romania</t>
  </si>
  <si>
    <t>Florida</t>
  </si>
  <si>
    <t>Gala</t>
  </si>
  <si>
    <t>Argentina</t>
  </si>
  <si>
    <t>HAYS2</t>
  </si>
  <si>
    <t>Helios</t>
  </si>
  <si>
    <t>Hira</t>
  </si>
  <si>
    <t>HollyE</t>
  </si>
  <si>
    <t>Hope</t>
  </si>
  <si>
    <t>Inia66</t>
  </si>
  <si>
    <t>INTRO615</t>
  </si>
  <si>
    <t>Kite</t>
  </si>
  <si>
    <t>L-1</t>
  </si>
  <si>
    <t>L1-91</t>
  </si>
  <si>
    <t>Yugoslavia</t>
  </si>
  <si>
    <t>L1A-91</t>
  </si>
  <si>
    <t>LambriegoInia</t>
  </si>
  <si>
    <t>Lr10</t>
  </si>
  <si>
    <t>Lr12</t>
  </si>
  <si>
    <t>Magnif41</t>
  </si>
  <si>
    <t>Mex.3</t>
  </si>
  <si>
    <t>Mexico120</t>
  </si>
  <si>
    <t>Mina</t>
  </si>
  <si>
    <t>Mironovska808</t>
  </si>
  <si>
    <t>Ukraine</t>
  </si>
  <si>
    <t>Nizija</t>
  </si>
  <si>
    <t>Norin10</t>
  </si>
  <si>
    <t>Japan</t>
  </si>
  <si>
    <t>Norin10-Brevor14</t>
  </si>
  <si>
    <t>Nov.Crevena</t>
  </si>
  <si>
    <t>NovaBanatka</t>
  </si>
  <si>
    <t>NS22-92</t>
  </si>
  <si>
    <t>NS33-90</t>
  </si>
  <si>
    <t>NS46-90</t>
  </si>
  <si>
    <t>NS55-25</t>
  </si>
  <si>
    <t>NS559</t>
  </si>
  <si>
    <t>NS602</t>
  </si>
  <si>
    <t>NS63-24</t>
  </si>
  <si>
    <t>NS74-95</t>
  </si>
  <si>
    <t>NS79-90</t>
  </si>
  <si>
    <t>Peking11</t>
  </si>
  <si>
    <t>PKBKrupna</t>
  </si>
  <si>
    <t>Pobeda</t>
  </si>
  <si>
    <t>Purd.-Loras</t>
  </si>
  <si>
    <t>Purdue39120</t>
  </si>
  <si>
    <t>Purdue5392</t>
  </si>
  <si>
    <t>RedCoat</t>
  </si>
  <si>
    <t>Renesansa</t>
  </si>
  <si>
    <t>Rusalka</t>
  </si>
  <si>
    <t>Saitama-27</t>
  </si>
  <si>
    <t>Sava</t>
  </si>
  <si>
    <t>SemiliaEligulata</t>
  </si>
  <si>
    <t>SieteCerros</t>
  </si>
  <si>
    <t>Slavija</t>
  </si>
  <si>
    <t>Sofija</t>
  </si>
  <si>
    <t>Sonalika</t>
  </si>
  <si>
    <t>Suwwon92</t>
  </si>
  <si>
    <t>Szegedi768</t>
  </si>
  <si>
    <t>Timson</t>
  </si>
  <si>
    <t>TomThumb</t>
  </si>
  <si>
    <t>Tibet</t>
  </si>
  <si>
    <t>Tr.Compactum</t>
  </si>
  <si>
    <t>Latvia</t>
  </si>
  <si>
    <t>Tr.Dirk-B-GK12</t>
  </si>
  <si>
    <t>Tr.Dirk-B-GK775</t>
  </si>
  <si>
    <t>Tripledirk-S</t>
  </si>
  <si>
    <t>UPI-301</t>
  </si>
  <si>
    <t>Vel</t>
  </si>
  <si>
    <t>WWMCB2</t>
  </si>
  <si>
    <t>ZG1011</t>
  </si>
  <si>
    <t>ZG987-3</t>
  </si>
  <si>
    <t>ZGKT159-82</t>
  </si>
  <si>
    <t>Category</t>
  </si>
  <si>
    <t>Resistant</t>
  </si>
  <si>
    <t>Moderately Resistant</t>
  </si>
  <si>
    <t>Moderately Susceptible</t>
  </si>
  <si>
    <t>Susceptible</t>
  </si>
  <si>
    <t>Highly Susceptible</t>
  </si>
  <si>
    <t>Supplementary Table S3. Descriptive statistics of cysts count.</t>
  </si>
  <si>
    <t>Mean</t>
  </si>
  <si>
    <t>Median</t>
  </si>
  <si>
    <t>Min</t>
  </si>
  <si>
    <t>Max</t>
  </si>
  <si>
    <t>St Dev.</t>
  </si>
  <si>
    <t>CV</t>
  </si>
  <si>
    <r>
      <t>H</t>
    </r>
    <r>
      <rPr>
        <b/>
        <vertAlign val="superscript"/>
        <sz val="10"/>
        <color theme="1"/>
        <rFont val="Times New Roman"/>
        <family val="1"/>
      </rPr>
      <t>2</t>
    </r>
  </si>
  <si>
    <t>Supplementary Table S4. Evanno table output using structure harvester.</t>
  </si>
  <si>
    <t>K</t>
  </si>
  <si>
    <t>Reps</t>
  </si>
  <si>
    <t>Mean LnP(K)</t>
  </si>
  <si>
    <t>Stdev LnP(K)</t>
  </si>
  <si>
    <t>Ln'(K)</t>
  </si>
  <si>
    <t>|Ln''(K)|</t>
  </si>
  <si>
    <t>Delta K</t>
  </si>
  <si>
    <t>—</t>
  </si>
  <si>
    <t>Supplementary Table S5. List of MTAs found in different environment.</t>
  </si>
  <si>
    <t>Environment</t>
  </si>
  <si>
    <t>MTAs</t>
  </si>
  <si>
    <t>Chromosome</t>
  </si>
  <si>
    <t>Position (cM)</t>
  </si>
  <si>
    <t>Methods</t>
  </si>
  <si>
    <t>E1</t>
  </si>
  <si>
    <t>Tdurum_contig28884_460</t>
  </si>
  <si>
    <t>7B</t>
  </si>
  <si>
    <t>1, 2, 3, 4</t>
  </si>
  <si>
    <t>Excalibur_c24829_189</t>
  </si>
  <si>
    <t>3A</t>
  </si>
  <si>
    <t>Kukri_c30244_619</t>
  </si>
  <si>
    <t>IACX6046 (E1, CE)</t>
  </si>
  <si>
    <t>6A</t>
  </si>
  <si>
    <t>2, 3, 4</t>
  </si>
  <si>
    <t>wsnp_BF293133A_Ta_2_2</t>
  </si>
  <si>
    <t>BS00072151_51 (E1, CE)</t>
  </si>
  <si>
    <t>3B</t>
  </si>
  <si>
    <t>IAAV2686</t>
  </si>
  <si>
    <t>wsnp_Ex_c53387_56641291 (E1, E2, CE)</t>
  </si>
  <si>
    <t>7A</t>
  </si>
  <si>
    <t>Ex_c95453_1499</t>
  </si>
  <si>
    <t>5A</t>
  </si>
  <si>
    <t>3, 4</t>
  </si>
  <si>
    <t>wsnp_Ra_c7112_12318340 (E1, CE)</t>
  </si>
  <si>
    <t>tplb0026o15_1634</t>
  </si>
  <si>
    <t>4B</t>
  </si>
  <si>
    <t>Excalibur_c34189_122 (E1, CE)</t>
  </si>
  <si>
    <t>wsnp_Ex_c6142_10746442 (E1, CE)</t>
  </si>
  <si>
    <t>E2</t>
  </si>
  <si>
    <t>Excalibur_c24354_465</t>
  </si>
  <si>
    <t>BS00088958_51</t>
  </si>
  <si>
    <t>unm</t>
  </si>
  <si>
    <t xml:space="preserve"> -</t>
  </si>
  <si>
    <t>BS00063214_51</t>
  </si>
  <si>
    <t>3D</t>
  </si>
  <si>
    <t>RAC875_c2338_53 (E2, CE)</t>
  </si>
  <si>
    <t>6B</t>
  </si>
  <si>
    <t>BS00024215_51</t>
  </si>
  <si>
    <t>GENE_4273_67</t>
  </si>
  <si>
    <t>Kukri_rep_c107245_634</t>
  </si>
  <si>
    <t>2B</t>
  </si>
  <si>
    <t>Tdurum_contig76116_469 (E2, CE)</t>
  </si>
  <si>
    <t>1, 2</t>
  </si>
  <si>
    <t>Jagger_c3839_60</t>
  </si>
  <si>
    <t>IAAV1488</t>
  </si>
  <si>
    <t>CE</t>
  </si>
  <si>
    <t>wsnp_Ex_c5839_10246812</t>
  </si>
  <si>
    <t>-</t>
  </si>
  <si>
    <t>Kukri_c46276_63</t>
  </si>
  <si>
    <t>5B</t>
  </si>
  <si>
    <t>tplb0055o21_1994</t>
  </si>
  <si>
    <t>1, 2, 3, 4 represents MLM, MLMM, BLINK, FarmCPU respectively.</t>
  </si>
  <si>
    <t>Bold font represents MTAs identified in more than one environment.</t>
  </si>
  <si>
    <t>SNP</t>
  </si>
  <si>
    <t>P.value</t>
  </si>
  <si>
    <t>MAF</t>
  </si>
  <si>
    <t>BLINK</t>
  </si>
  <si>
    <t>IACX6046</t>
  </si>
  <si>
    <t>BS00072151_51</t>
  </si>
  <si>
    <t>wsnp_Ex_c53387_56641291</t>
  </si>
  <si>
    <t>wsnp_Ra_c7112_12318340</t>
  </si>
  <si>
    <t>MLM</t>
  </si>
  <si>
    <t>MLMM</t>
  </si>
  <si>
    <t>Excalibur_c34189_122</t>
  </si>
  <si>
    <t>wsnp_Ex_c6142_10746442</t>
  </si>
  <si>
    <t>RAC875_c2338_53</t>
  </si>
  <si>
    <t>Tdurum_contig76116_469</t>
  </si>
  <si>
    <t>NA</t>
  </si>
  <si>
    <r>
      <t xml:space="preserve">Supplementary Table  S7. Summary of candidate genes showing putative associations with </t>
    </r>
    <r>
      <rPr>
        <b/>
        <i/>
        <sz val="10"/>
        <color theme="1"/>
        <rFont val="Times New Roman"/>
        <family val="1"/>
      </rPr>
      <t>H. avenae</t>
    </r>
    <r>
      <rPr>
        <b/>
        <sz val="10"/>
        <color theme="1"/>
        <rFont val="Times New Roman"/>
        <family val="1"/>
      </rPr>
      <t xml:space="preserve"> resistance in wheat.</t>
    </r>
  </si>
  <si>
    <t>SNP Markers</t>
  </si>
  <si>
    <t>Marker Sequence</t>
  </si>
  <si>
    <t>Gene ID</t>
  </si>
  <si>
    <t>Location</t>
  </si>
  <si>
    <t>Description</t>
  </si>
  <si>
    <t>Biological process</t>
  </si>
  <si>
    <t>Molecular function</t>
  </si>
  <si>
    <t>Cellular component</t>
  </si>
  <si>
    <t>AGGGACATGCTGCATACCAGCTACACCAGAGGACTGTAATCCAGTGCTCATACTTGACAAACTTGCTTGAGGATTAGTATGACTATCATGCTGCTGCAAA[T/C]TCTGGGAAGTCTGTTGCTGCTGTAAAATGCTGGAATTAGGAGCTTGTCCTGCAGGTGGCTGGAACTGTTGCTGTATTTGTGGCTGCACTGGCTTCCTTCT</t>
  </si>
  <si>
    <t>TraesCS7A02G539900</t>
  </si>
  <si>
    <t>717,066,635-717,079,266</t>
  </si>
  <si>
    <t>G-protein beta WD-40 repeat,Immunoglobulin-like fold,Major sperm protein (MSP) domain,PapD-like superfamily,Protein kinase domain,Protein kinase, ATP binding site,Protein kinase-like domain superfamily,Serine/threonine-protein kinase, active site,WD40/YVTN repeat-like-containing domain superfamily</t>
  </si>
  <si>
    <t>protein phosphorylation</t>
  </si>
  <si>
    <t>protein kinase activity,protein binding,ATP binding</t>
  </si>
  <si>
    <t>TraesCS7A02G540000</t>
  </si>
  <si>
    <t>717,080,932-717,092,746</t>
  </si>
  <si>
    <t>Coactivator CBP, KIX domain superfamily,Mediator complex subunit 15, KIX domain</t>
  </si>
  <si>
    <t>regulation of transcription, DNA-templated</t>
  </si>
  <si>
    <t>transcription coregulator activity</t>
  </si>
  <si>
    <t>TraesCS7A02G539800</t>
  </si>
  <si>
    <t>717,036,374-717,042,876</t>
  </si>
  <si>
    <t>Bromodomain,Bromodomain-like superfamily</t>
  </si>
  <si>
    <t>TraesCS7A02G540100</t>
  </si>
  <si>
    <t>717,137,925-717,141,081</t>
  </si>
  <si>
    <t>Ankyrin repeat,Ankyrin repeat-containing domain,PGG domain</t>
  </si>
  <si>
    <t>integral component of membrane</t>
  </si>
  <si>
    <t>CTCATTGGTTAGCTGAATGGTGCATGACATCTGTTTGTTAAGCTGGAAAG[A/G]AAAATGTAGTTCGAGCGGCTCAATTCCAAGCATATCATCGTCCTCCGAGT</t>
  </si>
  <si>
    <t>TraesCS7A02G540200</t>
  </si>
  <si>
    <t xml:space="preserve"> 717,239,916-717,271,100</t>
  </si>
  <si>
    <t>G-protein beta WD-40 repeat,Immunoglobulin-like fold,Major sperm protein (MSP) domain,PapD-like superfamily,Protein kinase domain,Protein kinase-like domain superfamily,WD40 repeat,WD40 repeat, conserved site,WD40-repeat-containing domain,WD40-repeat-containing domain superfamily,WD40/YVTN repeat-like-containing domain superfamily</t>
  </si>
  <si>
    <t>AAGCCAACCACCTGGGTGATCCATGAGCTTCCCCAGAATATTTCTACAGACCCTTGTCTTGCTAGCATTCATGCTTCCAGCCTTGTTGTTAGAAGATGGT[T/C]GATGCTCAGATGAAGAAATTGACGTCGTTCCAGATTTTTGAGACCGTTTACTTCCCTCCACCTCTGAATCTGTACCAGAATCTTCCGATCCACTGCTTAT</t>
  </si>
  <si>
    <t xml:space="preserve"> 717,036,374-717,042,876</t>
  </si>
  <si>
    <t xml:space="preserve"> 717,066,635-717,079,266</t>
  </si>
  <si>
    <t>G-protein beta WD-40 repeat,Immunoglobulin-like fold,Major sperm protein (MSP) domain,PapD-like superfamily,Protein kinase domain,Protein kinase, ATP binding site,Protein kinase-like domain superfamily,Serine/threonine-protein kinase, active site,WD40 repeat,WD40 repeat, conserved site,WD40-repeat-containing domain,WD40-repeat-containing domain superfamily,WD40/YVTN repeat-like-containing domain superfamily</t>
  </si>
  <si>
    <t>protein kinase activity, protein binding,ATP binding</t>
  </si>
  <si>
    <t xml:space="preserve"> 717,080,932-717,092,746</t>
  </si>
  <si>
    <t>agaaggcacttctggaccatgggcagcaaatagaccctgcaaaattacagttggaaaaggagaggctggaaaaaaggcagcaagaagagaaagaaaggat[T/C]GAAGCCCAGGTGAAGGCCGCTGAAGCTGCTGCACAGTTCAAGTTAGATGAAGAATTAAGGAAGAAGAGGGAGCGAGAAAGAGAGGCAGCACGCCTGGCAC</t>
  </si>
  <si>
    <t>G-protein beta WD-40 repeat,Major sperm protein (MSP) domain,PapD-like superfamily,Protein kinase domain,Protein kinase, ATP binding site,Protein kinase-like domain superfamily,Serine/threonine-protein kinase, active site,WD40 repeat,WD40-repeat-containing domain,WD40/YVTN repeat-like-containing domain superfamily,</t>
  </si>
  <si>
    <t>ATP binding,protein kinase activity,protein binding</t>
  </si>
  <si>
    <t>TCAACAGCWTATTACCACCCGCTGTGGATATGGATATCGACGGGGAGGAAGGAGAGATCGGCTGCTGTGGGTAGCATTCTTTTTTCTTGTGACTTTGTTT[T/C]GCATACGTATTGTGTACCAACACGATCGTACATCGTGGTTATAAGGTTACGATGTGATTCTGCCCCGCAAGTGGGCTATGTCGACATAAGCGGAGTGCAC</t>
  </si>
  <si>
    <t>G-protein beta WD-40 repeat,Immunoglobulin-like fold,Major sperm protein (MSP) domain,PapD-like superfamily,Protein kinase domain,Protein kinase, ATP binding site,Protein kinase-like domain superfamily,Protein kinase-like domain superfamily,WD40 repeat,WD40 repeat, conserved site,WD40-repeat-containing domain superfamily,WD40/YVTN repeat-like-containing domain superfamily</t>
  </si>
  <si>
    <t>TTCTCAGCATAGAGCAGGCGATGGGCATCAGTGCAATGGCTGAAATCCTT[T/C]TGTGTCATGATCTCAAACTCAGCTGCATCCAATTTCTGGGTCACCATGGC</t>
  </si>
  <si>
    <t>TraesCS6B02G437000</t>
  </si>
  <si>
    <t xml:space="preserve"> 704,187,356-704,189,481</t>
  </si>
  <si>
    <t>F-box domain,F-box-like domain superfamily</t>
  </si>
  <si>
    <t>TraesCS6B02G436600</t>
  </si>
  <si>
    <t xml:space="preserve"> 704,153,686-704,156,343</t>
  </si>
  <si>
    <t>F-box domain,F-box-like domain superfamily,Leucine-rich repeat domain superfamily</t>
  </si>
  <si>
    <t>TraesCS6B02G436700</t>
  </si>
  <si>
    <t xml:space="preserve"> 704,176,463-704,177,305</t>
  </si>
  <si>
    <t>TraesCS6B02G436800</t>
  </si>
  <si>
    <t xml:space="preserve"> 704,177,367-704,178,266</t>
  </si>
  <si>
    <t>TraesCS6B02G436900</t>
  </si>
  <si>
    <t xml:space="preserve"> 704,182,150-704,184,709</t>
  </si>
  <si>
    <t>TCTAAGACCGATCCTGGCAGCAGTAAGTCACCAGAAAAAGGCTCCGACCC[T/G]TACCTGCCAGATCTCGCCACCATGACCACTCACCTCGTGATGTCGGCGAC</t>
  </si>
  <si>
    <t>TraesCS3B02G261300</t>
  </si>
  <si>
    <t xml:space="preserve"> 419,281,305-419,281,935</t>
  </si>
  <si>
    <t>membrane,integral component of membrane</t>
  </si>
  <si>
    <t>TCTGCACCGCCTCCCCATATAGCAGAAGATTATGCTGGAAGCAGTTCGTG[T/C]ACTGGATGCTCAAAGCCTCCATTTCTTGCAGCCCAATCAGACCTTTCCTT</t>
  </si>
  <si>
    <t>TraesCS6A02G390800</t>
  </si>
  <si>
    <t xml:space="preserve"> 605,544,576-605,558,756</t>
  </si>
  <si>
    <t>Dilute domain,IQ motif, EF-hand binding site,Kinesin motor domain superfamily,Myosin S1 fragment, N-terminal,Myosin, N-terminal, SH3-like,P-loop containing nucleoside triphosphate hydrolase,P-loop containing nucleoside triphosphate hydrolase</t>
  </si>
  <si>
    <t>actin filament organization</t>
  </si>
  <si>
    <t>cytoskeletal motor activity,protein binding,ATP binding,actin filament binding</t>
  </si>
  <si>
    <t>myosin complex</t>
  </si>
  <si>
    <t>TraesCS6A02G390900</t>
  </si>
  <si>
    <t xml:space="preserve"> 605,559,570-605,565,206</t>
  </si>
  <si>
    <t>Homeobox-like domain superfamily,SANT/Myb domain</t>
  </si>
  <si>
    <t>DNA binding</t>
  </si>
  <si>
    <t>TGGTCCTCATGAACTACTTCCCATCTGTCCCAATGAAGCCGACTGCGTGT[T/C]TGCAGCACTCCAGGGGCCTCACTGGCATGTCTAACACATGCTACGGCTCA</t>
  </si>
  <si>
    <t>TraesCS5B02G017200</t>
  </si>
  <si>
    <t xml:space="preserve"> 16,011,575-16,011,844</t>
  </si>
  <si>
    <t>TraesCS5B02G017100</t>
  </si>
  <si>
    <t xml:space="preserve"> 16,001,165-16,005,166</t>
  </si>
  <si>
    <t>PLC-like phosphodiesterase, TIM beta/alpha-barrel domain superfamily</t>
  </si>
  <si>
    <t>lipid metabolic process</t>
  </si>
  <si>
    <t>phosphoric diester hydrolase activity</t>
  </si>
  <si>
    <t>TraesCS5B02G017300</t>
  </si>
  <si>
    <t xml:space="preserve"> 16,032,864-16,037,663</t>
  </si>
  <si>
    <t>Armadillo-like helical,HEAT, type 2,Splicing factor 3B subunit 1,TOG domain</t>
  </si>
  <si>
    <t>spliceosomal complex assembly</t>
  </si>
  <si>
    <t>mRNA binding</t>
  </si>
  <si>
    <t>CCAGCGCAGCTGAGTTATTCGTTCGTTGTGTCGACAAGGAGAAAGCTGGAGTATCCCTTT[T/C]CTTTGTAAGCTGTAAAATGGCGGAATAATGGAGCTAATATAAAGATCCTTGTGGGTTGA</t>
  </si>
  <si>
    <t>TraesCS6A02G305100</t>
  </si>
  <si>
    <t xml:space="preserve"> 538,029,391-538,033,118</t>
  </si>
  <si>
    <t>Zinc finger, RING-type,Zinc finger, RING/FYVE/PHD-type</t>
  </si>
  <si>
    <t>TraesCS6A02G305200</t>
  </si>
  <si>
    <t xml:space="preserve"> 538,037,827-538,049,871</t>
  </si>
  <si>
    <t>Exocyst complex component EXOC3/Sec6,Exocyst complex component EXOC3/Sec6, C-terminal domain</t>
  </si>
  <si>
    <t>exocytosis,acceptance of pollen</t>
  </si>
  <si>
    <t>exocyst,cytosol,plasma membrane, plasmodesma</t>
  </si>
  <si>
    <t>TraesCS6A02G305300</t>
  </si>
  <si>
    <t xml:space="preserve"> 538,054,838-538,055,759</t>
  </si>
  <si>
    <t>TraesCS6A02G305400</t>
  </si>
  <si>
    <t xml:space="preserve"> 538,056,534-538,059,287</t>
  </si>
  <si>
    <t>P-loop containing nucleoside triphosphate hydrolase,Shikimate kinase, conserved site, Shikimate kinase/Threonine synthase-like 1,Shikimate kinase/gluconokinase</t>
  </si>
  <si>
    <t>TraesCS6A02G305500</t>
  </si>
  <si>
    <t xml:space="preserve"> 538,095,648-538,108,286</t>
  </si>
  <si>
    <t>AAA ATPase, AAA+ lid domain,ATPase, AAA-type, conserved site,P-loop containing nucleoside triphosphate hydrolase</t>
  </si>
  <si>
    <t>ATP binding,ATP hydrolysis activity</t>
  </si>
  <si>
    <t>tcagcgaaaacgccggttagtcgcagccgctcgtggtaggcatgcgcctg[A/C]CTGCAGATGAGACCACAGCTTGCTCACCAATCGCCGTGCCACCGTCACCA</t>
  </si>
  <si>
    <t>TraesCS6B02G436300</t>
  </si>
  <si>
    <t xml:space="preserve"> 704,031,847-704,033,528</t>
  </si>
  <si>
    <t>Protein kinase-like domain superfamily</t>
  </si>
  <si>
    <t>protein kinase activity,ATP binding</t>
  </si>
  <si>
    <t>TraesCS6B02G436200</t>
  </si>
  <si>
    <t xml:space="preserve"> 704,016,264-704,020,048</t>
  </si>
  <si>
    <t>PGG domain</t>
  </si>
  <si>
    <t>TraesCS6B02G436400</t>
  </si>
  <si>
    <t xml:space="preserve"> 704,038,332-704,042,869</t>
  </si>
  <si>
    <t>protein dephosphorylation</t>
  </si>
  <si>
    <t>phosphoprotein phosphatase activity,protein serine/threonine phosphatase activity,hydrolase activity,metal ion binding,protein serine phosphatase activity</t>
  </si>
  <si>
    <t>Plant tissues</t>
  </si>
  <si>
    <t>Markers</t>
  </si>
  <si>
    <t>Proteins</t>
  </si>
  <si>
    <t xml:space="preserve"> Roots, radicle</t>
  </si>
  <si>
    <t>Roots</t>
  </si>
  <si>
    <t>Roots, vegetative</t>
  </si>
  <si>
    <t>Roots, root apical meristem, vegetative</t>
  </si>
  <si>
    <t>Roots, axillary roots, vegetative</t>
  </si>
  <si>
    <t>Roots, reproductive</t>
  </si>
  <si>
    <t xml:space="preserve"> Roots, reproductive</t>
  </si>
  <si>
    <t>G-protein beta WD-40 repeat,Serine/threonine-protein kinase</t>
  </si>
  <si>
    <t xml:space="preserve">Coactivator CBP, KIX domain </t>
  </si>
  <si>
    <t>Bromodomain</t>
  </si>
  <si>
    <t>Ankyrin repeat</t>
  </si>
  <si>
    <t>G-protein beta WD-40 repeat,Protein kinase</t>
  </si>
  <si>
    <t>F-box</t>
  </si>
  <si>
    <t>TraesCS3B02G450600</t>
  </si>
  <si>
    <t>Dicer dimerisation domain, C-terminal</t>
  </si>
  <si>
    <t>P-loop  nucleoside triphosphate hydrolase</t>
  </si>
  <si>
    <t>PLC-like phosphodiesterase</t>
  </si>
  <si>
    <t>Zinc finger, RING/FYVE/PHD-type</t>
  </si>
  <si>
    <t>P-loop containing nucleoside triphosphate</t>
  </si>
  <si>
    <t xml:space="preserve">ATPase,P-loop </t>
  </si>
  <si>
    <t xml:space="preserve">Protein kinase domain </t>
  </si>
  <si>
    <t>Supplementary Table S9. List of genes associated with disease related proteins.</t>
  </si>
  <si>
    <t>SNP tags</t>
  </si>
  <si>
    <t>Chaudhary Charan Singh University</t>
  </si>
  <si>
    <r>
      <t>Identification of genomic regions associated with cereal cyst nematode (</t>
    </r>
    <r>
      <rPr>
        <b/>
        <i/>
        <sz val="10"/>
        <color rgb="FF000000"/>
        <rFont val="Times New Roman"/>
        <family val="1"/>
      </rPr>
      <t>Heterodera avenae</t>
    </r>
    <r>
      <rPr>
        <b/>
        <sz val="10"/>
        <color rgb="FF000000"/>
        <rFont val="Times New Roman"/>
        <family val="1"/>
      </rPr>
      <t xml:space="preserve"> Woll.) resistance in spring and winter wheat </t>
    </r>
  </si>
  <si>
    <t>Models</t>
  </si>
  <si>
    <t>Supplementary Table S2.  Cysts count  and categorization of 180 accessions.</t>
  </si>
  <si>
    <t>Supplementary Table S6. Details of GWAS results of four models in different environments.</t>
  </si>
  <si>
    <t>FarmCPU</t>
  </si>
  <si>
    <r>
      <t xml:space="preserve">Bold font represents the maximum value of Delta </t>
    </r>
    <r>
      <rPr>
        <i/>
        <sz val="10"/>
        <color theme="1"/>
        <rFont val="Times New Roman"/>
        <family val="1"/>
      </rPr>
      <t>K</t>
    </r>
    <r>
      <rPr>
        <sz val="10"/>
        <color theme="1"/>
        <rFont val="Times New Roman"/>
        <family val="1"/>
      </rPr>
      <t xml:space="preserve"> at </t>
    </r>
    <r>
      <rPr>
        <i/>
        <sz val="10"/>
        <color theme="1"/>
        <rFont val="Times New Roman"/>
        <family val="1"/>
      </rPr>
      <t>K</t>
    </r>
    <r>
      <rPr>
        <sz val="10"/>
        <color theme="1"/>
        <rFont val="Times New Roman"/>
        <family val="1"/>
      </rPr>
      <t>=3.</t>
    </r>
  </si>
  <si>
    <t xml:space="preserve"> Cysts count</t>
  </si>
  <si>
    <r>
      <t xml:space="preserve">Supplementary Table S8.  Details of </t>
    </r>
    <r>
      <rPr>
        <b/>
        <i/>
        <sz val="10"/>
        <color theme="1"/>
        <rFont val="Times New Roman"/>
        <family val="1"/>
      </rPr>
      <t>in-silico</t>
    </r>
    <r>
      <rPr>
        <b/>
        <sz val="10"/>
        <color theme="1"/>
        <rFont val="Times New Roman"/>
        <family val="1"/>
      </rPr>
      <t xml:space="preserve"> expression of identified putative candidate ge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000000"/>
      <name val="Times New Roman"/>
      <family val="1"/>
    </font>
    <font>
      <b/>
      <i/>
      <sz val="10"/>
      <color rgb="FF000000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sz val="7"/>
      <color rgb="FF000000"/>
      <name val="Times New Roman"/>
      <family val="1"/>
    </font>
    <font>
      <b/>
      <sz val="10"/>
      <name val="Times New Roman"/>
      <family val="1"/>
    </font>
    <font>
      <b/>
      <sz val="10"/>
      <color theme="1"/>
      <name val="Times New Roman"/>
      <family val="1"/>
    </font>
    <font>
      <sz val="10"/>
      <name val="Times New Roman"/>
      <family val="1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vertAlign val="superscript"/>
      <sz val="10"/>
      <color theme="1"/>
      <name val="Times New Roman"/>
      <family val="1"/>
    </font>
    <font>
      <sz val="11"/>
      <color rgb="FF000000"/>
      <name val="Calibri"/>
      <family val="2"/>
      <scheme val="minor"/>
    </font>
    <font>
      <sz val="12"/>
      <color rgb="FF000000"/>
      <name val="Times New Roman"/>
      <family val="1"/>
    </font>
    <font>
      <b/>
      <i/>
      <sz val="10"/>
      <color theme="1"/>
      <name val="Times New Roman"/>
      <family val="1"/>
    </font>
    <font>
      <i/>
      <sz val="10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sz val="10"/>
      <color rgb="FF333333"/>
      <name val="Times New Roman"/>
      <family val="1"/>
    </font>
    <font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9" fillId="0" borderId="0" applyNumberFormat="0" applyFill="0" applyBorder="0" applyAlignment="0" applyProtection="0"/>
  </cellStyleXfs>
  <cellXfs count="84">
    <xf numFmtId="0" fontId="0" fillId="0" borderId="0" xfId="0"/>
    <xf numFmtId="0" fontId="4" fillId="0" borderId="0" xfId="1" applyFont="1" applyFill="1" applyBorder="1" applyAlignment="1" applyProtection="1">
      <alignment horizontal="left" vertical="top"/>
    </xf>
    <xf numFmtId="0" fontId="18" fillId="0" borderId="0" xfId="1" applyFont="1" applyFill="1" applyBorder="1" applyAlignment="1" applyProtection="1">
      <alignment horizontal="left" vertical="top"/>
    </xf>
    <xf numFmtId="0" fontId="4" fillId="0" borderId="0" xfId="1" applyFont="1" applyFill="1" applyBorder="1" applyAlignment="1" applyProtection="1">
      <alignment horizontal="left" vertical="top" wrapText="1"/>
    </xf>
    <xf numFmtId="0" fontId="4" fillId="0" borderId="0" xfId="1" applyFont="1" applyFill="1" applyBorder="1" applyAlignment="1" applyProtection="1">
      <alignment vertical="top" wrapText="1"/>
    </xf>
    <xf numFmtId="0" fontId="2" fillId="0" borderId="0" xfId="0" applyFont="1" applyAlignment="1">
      <alignment horizontal="justify" vertical="center"/>
    </xf>
    <xf numFmtId="0" fontId="4" fillId="0" borderId="0" xfId="0" applyFont="1" applyAlignment="1">
      <alignment vertical="center"/>
    </xf>
    <xf numFmtId="0" fontId="6" fillId="0" borderId="0" xfId="0" applyFont="1" applyAlignment="1">
      <alignment horizontal="justify" vertical="center"/>
    </xf>
    <xf numFmtId="0" fontId="4" fillId="0" borderId="0" xfId="0" applyFont="1" applyAlignment="1">
      <alignment vertical="top"/>
    </xf>
    <xf numFmtId="0" fontId="4" fillId="0" borderId="0" xfId="0" applyFont="1"/>
    <xf numFmtId="0" fontId="6" fillId="0" borderId="0" xfId="0" applyFont="1"/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11" fillId="0" borderId="0" xfId="0" applyFont="1" applyAlignment="1">
      <alignment horizontal="left" vertical="center"/>
    </xf>
    <xf numFmtId="0" fontId="11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2" fillId="0" borderId="0" xfId="0" applyFont="1"/>
    <xf numFmtId="0" fontId="4" fillId="0" borderId="0" xfId="0" applyFont="1" applyAlignment="1">
      <alignment horizontal="center" vertical="center"/>
    </xf>
    <xf numFmtId="0" fontId="13" fillId="0" borderId="0" xfId="0" applyFont="1"/>
    <xf numFmtId="2" fontId="4" fillId="0" borderId="0" xfId="0" applyNumberFormat="1" applyFont="1" applyAlignment="1">
      <alignment horizontal="left" vertical="center"/>
    </xf>
    <xf numFmtId="0" fontId="10" fillId="0" borderId="0" xfId="0" applyFont="1" applyAlignment="1">
      <alignment horizontal="left" vertical="top"/>
    </xf>
    <xf numFmtId="0" fontId="10" fillId="0" borderId="0" xfId="0" applyFont="1" applyAlignment="1">
      <alignment horizontal="left" vertical="top" wrapText="1"/>
    </xf>
    <xf numFmtId="0" fontId="10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 wrapText="1"/>
    </xf>
    <xf numFmtId="1" fontId="4" fillId="0" borderId="0" xfId="0" applyNumberFormat="1" applyFont="1"/>
    <xf numFmtId="0" fontId="12" fillId="0" borderId="0" xfId="0" applyFont="1" applyAlignment="1">
      <alignment horizontal="left"/>
    </xf>
    <xf numFmtId="0" fontId="15" fillId="0" borderId="0" xfId="0" applyFont="1" applyAlignment="1">
      <alignment horizontal="left"/>
    </xf>
    <xf numFmtId="9" fontId="16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6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10" fillId="0" borderId="1" xfId="0" applyFont="1" applyBorder="1" applyAlignment="1">
      <alignment horizontal="left"/>
    </xf>
    <xf numFmtId="0" fontId="10" fillId="0" borderId="1" xfId="0" applyFont="1" applyBorder="1" applyAlignment="1">
      <alignment horizontal="left" vertical="center"/>
    </xf>
    <xf numFmtId="0" fontId="4" fillId="0" borderId="3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6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10" fillId="0" borderId="6" xfId="0" applyFont="1" applyBorder="1" applyAlignment="1">
      <alignment horizontal="left"/>
    </xf>
    <xf numFmtId="0" fontId="10" fillId="0" borderId="8" xfId="0" applyFont="1" applyBorder="1" applyAlignment="1">
      <alignment horizontal="left"/>
    </xf>
    <xf numFmtId="0" fontId="4" fillId="0" borderId="9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10" fillId="0" borderId="4" xfId="0" applyFont="1" applyBorder="1" applyAlignment="1">
      <alignment horizontal="left"/>
    </xf>
    <xf numFmtId="0" fontId="10" fillId="0" borderId="9" xfId="0" applyFont="1" applyBorder="1" applyAlignment="1">
      <alignment horizontal="left"/>
    </xf>
    <xf numFmtId="0" fontId="4" fillId="0" borderId="0" xfId="0" applyFont="1" applyAlignment="1">
      <alignment horizontal="left" vertical="center"/>
    </xf>
    <xf numFmtId="0" fontId="17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0" fontId="4" fillId="0" borderId="0" xfId="0" applyFont="1" applyAlignment="1">
      <alignment horizontal="left" vertical="top" wrapText="1"/>
    </xf>
    <xf numFmtId="0" fontId="18" fillId="0" borderId="0" xfId="0" applyFont="1" applyAlignment="1">
      <alignment horizontal="left" vertical="top"/>
    </xf>
    <xf numFmtId="0" fontId="20" fillId="0" borderId="0" xfId="0" applyFont="1" applyAlignment="1">
      <alignment horizontal="left" vertical="top" wrapText="1"/>
    </xf>
    <xf numFmtId="0" fontId="20" fillId="0" borderId="0" xfId="0" applyFont="1" applyAlignment="1">
      <alignment horizontal="left" vertical="top"/>
    </xf>
    <xf numFmtId="0" fontId="18" fillId="0" borderId="0" xfId="0" applyFont="1" applyAlignment="1">
      <alignment horizontal="left"/>
    </xf>
    <xf numFmtId="0" fontId="1" fillId="0" borderId="0" xfId="0" applyFont="1"/>
    <xf numFmtId="0" fontId="10" fillId="0" borderId="0" xfId="0" applyFont="1" applyAlignment="1">
      <alignment horizontal="center" vertical="top"/>
    </xf>
    <xf numFmtId="0" fontId="4" fillId="0" borderId="0" xfId="0" applyFont="1" applyAlignment="1">
      <alignment vertical="top" wrapText="1"/>
    </xf>
    <xf numFmtId="0" fontId="21" fillId="0" borderId="0" xfId="0" applyFont="1" applyAlignment="1">
      <alignment horizontal="left" vertical="top" wrapText="1"/>
    </xf>
    <xf numFmtId="0" fontId="20" fillId="0" borderId="0" xfId="0" applyFont="1" applyAlignment="1">
      <alignment vertical="top" wrapText="1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4" fillId="0" borderId="7" xfId="0" applyFont="1" applyBorder="1" applyAlignment="1">
      <alignment horizontal="left" vertical="center"/>
    </xf>
    <xf numFmtId="0" fontId="4" fillId="0" borderId="10" xfId="0" applyFont="1" applyBorder="1" applyAlignment="1">
      <alignment horizontal="left" vertical="center"/>
    </xf>
    <xf numFmtId="0" fontId="4" fillId="0" borderId="11" xfId="0" applyFont="1" applyBorder="1" applyAlignment="1">
      <alignment horizontal="left" vertical="center"/>
    </xf>
    <xf numFmtId="0" fontId="4" fillId="0" borderId="12" xfId="0" applyFont="1" applyBorder="1" applyAlignment="1">
      <alignment horizontal="left" vertic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wrapText="1"/>
    </xf>
    <xf numFmtId="0" fontId="10" fillId="0" borderId="0" xfId="0" applyFont="1" applyAlignment="1">
      <alignment horizontal="center" vertical="top"/>
    </xf>
    <xf numFmtId="0" fontId="4" fillId="0" borderId="0" xfId="0" applyFont="1" applyAlignment="1">
      <alignment horizontal="center" vertical="center" wrapText="1"/>
    </xf>
    <xf numFmtId="0" fontId="2" fillId="0" borderId="0" xfId="0" applyFont="1" applyFill="1" applyAlignment="1">
      <alignment horizontal="justify" vertical="center"/>
    </xf>
    <xf numFmtId="0" fontId="4" fillId="0" borderId="0" xfId="0" applyFont="1" applyFill="1"/>
    <xf numFmtId="0" fontId="10" fillId="0" borderId="0" xfId="0" applyFont="1" applyFill="1" applyAlignment="1">
      <alignment horizontal="left" vertical="center"/>
    </xf>
    <xf numFmtId="0" fontId="10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</cellXfs>
  <cellStyles count="2">
    <cellStyle name="Hyperlink" xfId="1" builtinId="8"/>
    <cellStyle name="Normal" xfId="0" builtinId="0"/>
  </cellStyles>
  <dxfs count="47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microsoft.com/office/2017/10/relationships/person" Target="persons/person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microsoft.com/office/2017/10/relationships/person" Target="persons/perso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persons/person0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B21"/>
  <sheetViews>
    <sheetView tabSelected="1" workbookViewId="0">
      <selection activeCell="B8" sqref="B8"/>
    </sheetView>
  </sheetViews>
  <sheetFormatPr defaultColWidth="9.1796875" defaultRowHeight="13" x14ac:dyDescent="0.3"/>
  <cols>
    <col min="1" max="1" width="9.1796875" style="9"/>
    <col min="2" max="2" width="131.453125" style="8" customWidth="1"/>
    <col min="3" max="16384" width="9.1796875" style="9"/>
  </cols>
  <sheetData>
    <row r="2" spans="2:2" s="80" customFormat="1" ht="13.5" x14ac:dyDescent="0.3">
      <c r="B2" s="79" t="s">
        <v>481</v>
      </c>
    </row>
    <row r="3" spans="2:2" ht="15.5" x14ac:dyDescent="0.3">
      <c r="B3" s="6" t="s">
        <v>0</v>
      </c>
    </row>
    <row r="4" spans="2:2" x14ac:dyDescent="0.3">
      <c r="B4" s="7" t="s">
        <v>1</v>
      </c>
    </row>
    <row r="5" spans="2:2" x14ac:dyDescent="0.3">
      <c r="B5" s="7" t="s">
        <v>2</v>
      </c>
    </row>
    <row r="6" spans="2:2" x14ac:dyDescent="0.3">
      <c r="B6" s="7" t="s">
        <v>3</v>
      </c>
    </row>
    <row r="7" spans="2:2" x14ac:dyDescent="0.3">
      <c r="B7" s="7" t="s">
        <v>4</v>
      </c>
    </row>
    <row r="8" spans="2:2" x14ac:dyDescent="0.3">
      <c r="B8" s="7"/>
    </row>
    <row r="9" spans="2:2" x14ac:dyDescent="0.3">
      <c r="B9" s="7" t="s">
        <v>5</v>
      </c>
    </row>
    <row r="10" spans="2:2" x14ac:dyDescent="0.3">
      <c r="B10" s="7" t="s">
        <v>6</v>
      </c>
    </row>
    <row r="11" spans="2:2" x14ac:dyDescent="0.3">
      <c r="B11" s="5" t="s">
        <v>7</v>
      </c>
    </row>
    <row r="12" spans="2:2" x14ac:dyDescent="0.3">
      <c r="B12" s="7" t="s">
        <v>8</v>
      </c>
    </row>
    <row r="13" spans="2:2" x14ac:dyDescent="0.3">
      <c r="B13" s="7" t="s">
        <v>480</v>
      </c>
    </row>
    <row r="15" spans="2:2" x14ac:dyDescent="0.3">
      <c r="B15" s="5"/>
    </row>
    <row r="18" spans="2:2" x14ac:dyDescent="0.3">
      <c r="B18" s="5"/>
    </row>
    <row r="19" spans="2:2" x14ac:dyDescent="0.3">
      <c r="B19" s="10"/>
    </row>
    <row r="20" spans="2:2" ht="14.5" x14ac:dyDescent="0.35">
      <c r="B20"/>
    </row>
    <row r="21" spans="2:2" x14ac:dyDescent="0.3">
      <c r="B21" s="7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G42"/>
  <sheetViews>
    <sheetView workbookViewId="0">
      <selection activeCell="C13" sqref="C13"/>
    </sheetView>
  </sheetViews>
  <sheetFormatPr defaultColWidth="30.81640625" defaultRowHeight="13" x14ac:dyDescent="0.3"/>
  <cols>
    <col min="1" max="1" width="9.81640625" style="18" customWidth="1"/>
    <col min="2" max="2" width="24.54296875" style="18" customWidth="1"/>
    <col min="3" max="3" width="27.54296875" style="18" customWidth="1"/>
    <col min="4" max="4" width="25.7265625" style="18" customWidth="1"/>
    <col min="5" max="5" width="14" style="18" customWidth="1"/>
    <col min="6" max="6" width="10" style="18" customWidth="1"/>
    <col min="7" max="7" width="8.54296875" style="18" customWidth="1"/>
    <col min="8" max="8" width="13.54296875" style="18" customWidth="1"/>
    <col min="9" max="9" width="8.7265625" style="18" customWidth="1"/>
    <col min="10" max="10" width="13.453125" style="18" customWidth="1"/>
    <col min="11" max="11" width="7.54296875" style="18" customWidth="1"/>
    <col min="12" max="12" width="15.1796875" style="18" customWidth="1"/>
    <col min="13" max="13" width="11.81640625" style="18" customWidth="1"/>
    <col min="14" max="14" width="8.1796875" style="18" customWidth="1"/>
    <col min="15" max="15" width="18.26953125" style="18" customWidth="1"/>
    <col min="16" max="16" width="16.1796875" style="18" customWidth="1"/>
    <col min="17" max="17" width="15.7265625" style="18" customWidth="1"/>
    <col min="18" max="18" width="18.81640625" style="18" customWidth="1"/>
    <col min="19" max="19" width="16.81640625" style="18" customWidth="1"/>
    <col min="20" max="20" width="17.54296875" style="18" customWidth="1"/>
    <col min="21" max="21" width="19" style="18" customWidth="1"/>
    <col min="22" max="22" width="16.54296875" style="18" customWidth="1"/>
    <col min="23" max="23" width="20.453125" style="18" customWidth="1"/>
    <col min="24" max="24" width="17.453125" style="18" customWidth="1"/>
    <col min="25" max="25" width="17.81640625" style="18" customWidth="1"/>
    <col min="26" max="26" width="15.81640625" style="18" customWidth="1"/>
    <col min="27" max="27" width="18.26953125" style="18" customWidth="1"/>
    <col min="28" max="28" width="18.453125" style="18" customWidth="1"/>
    <col min="29" max="29" width="20.7265625" style="18" customWidth="1"/>
    <col min="30" max="30" width="17.81640625" style="18" customWidth="1"/>
    <col min="31" max="31" width="10.453125" style="18" customWidth="1"/>
    <col min="32" max="32" width="15.7265625" style="18" customWidth="1"/>
    <col min="33" max="33" width="18.453125" style="18" customWidth="1"/>
    <col min="34" max="16384" width="30.81640625" style="18"/>
  </cols>
  <sheetData>
    <row r="1" spans="1:33" s="24" customFormat="1" ht="13.5" x14ac:dyDescent="0.35">
      <c r="A1" s="24" t="s">
        <v>488</v>
      </c>
      <c r="C1" s="50"/>
      <c r="E1" s="77" t="s">
        <v>454</v>
      </c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  <c r="Q1" s="77"/>
      <c r="R1" s="77"/>
      <c r="S1" s="77"/>
      <c r="T1" s="77"/>
      <c r="U1" s="77"/>
      <c r="V1" s="77"/>
      <c r="W1" s="77"/>
      <c r="X1" s="77"/>
      <c r="Y1" s="77"/>
      <c r="Z1" s="77"/>
      <c r="AA1" s="77"/>
      <c r="AB1" s="77"/>
      <c r="AC1" s="77"/>
      <c r="AD1" s="77"/>
      <c r="AE1" s="77"/>
      <c r="AF1" s="77"/>
      <c r="AG1" s="77"/>
    </row>
    <row r="2" spans="1:33" s="24" customFormat="1" x14ac:dyDescent="0.35">
      <c r="A2" s="24" t="s">
        <v>11</v>
      </c>
      <c r="B2" s="24" t="s">
        <v>455</v>
      </c>
      <c r="C2" s="24" t="s">
        <v>344</v>
      </c>
      <c r="D2" s="24" t="s">
        <v>456</v>
      </c>
      <c r="E2" s="24" t="s">
        <v>457</v>
      </c>
      <c r="F2" s="24" t="s">
        <v>458</v>
      </c>
      <c r="G2" s="24" t="s">
        <v>459</v>
      </c>
      <c r="H2" s="24" t="s">
        <v>460</v>
      </c>
      <c r="I2" s="24" t="s">
        <v>461</v>
      </c>
      <c r="J2" s="24" t="s">
        <v>459</v>
      </c>
      <c r="K2" s="24" t="s">
        <v>460</v>
      </c>
      <c r="L2" s="24" t="s">
        <v>462</v>
      </c>
      <c r="M2" s="24" t="s">
        <v>462</v>
      </c>
      <c r="N2" s="24" t="s">
        <v>459</v>
      </c>
      <c r="O2" s="24" t="s">
        <v>459</v>
      </c>
      <c r="P2" s="24" t="s">
        <v>459</v>
      </c>
      <c r="Q2" s="24" t="s">
        <v>458</v>
      </c>
      <c r="R2" s="24" t="s">
        <v>459</v>
      </c>
      <c r="S2" s="24" t="s">
        <v>463</v>
      </c>
      <c r="T2" s="24" t="s">
        <v>459</v>
      </c>
      <c r="U2" s="24" t="s">
        <v>459</v>
      </c>
      <c r="V2" s="24" t="s">
        <v>459</v>
      </c>
      <c r="W2" s="24" t="s">
        <v>459</v>
      </c>
      <c r="X2" s="24" t="s">
        <v>459</v>
      </c>
      <c r="Y2" s="24" t="s">
        <v>459</v>
      </c>
      <c r="Z2" s="24" t="s">
        <v>459</v>
      </c>
      <c r="AA2" s="24" t="s">
        <v>459</v>
      </c>
      <c r="AB2" s="24" t="s">
        <v>459</v>
      </c>
      <c r="AC2" s="24" t="s">
        <v>459</v>
      </c>
      <c r="AD2" s="24" t="s">
        <v>459</v>
      </c>
      <c r="AE2" s="24" t="s">
        <v>459</v>
      </c>
      <c r="AF2" s="24" t="s">
        <v>459</v>
      </c>
      <c r="AG2" s="24" t="s">
        <v>459</v>
      </c>
    </row>
    <row r="3" spans="1:33" ht="39" x14ac:dyDescent="0.3">
      <c r="A3" s="74">
        <v>1</v>
      </c>
      <c r="B3" s="75" t="s">
        <v>332</v>
      </c>
      <c r="C3" s="56" t="s">
        <v>351</v>
      </c>
      <c r="D3" s="52" t="s">
        <v>464</v>
      </c>
      <c r="E3" s="18">
        <v>0</v>
      </c>
      <c r="F3" s="18">
        <v>0</v>
      </c>
      <c r="G3" s="18">
        <v>1.25691685004182</v>
      </c>
      <c r="H3" s="18">
        <v>0</v>
      </c>
      <c r="I3" s="18">
        <v>0</v>
      </c>
      <c r="J3" s="18">
        <v>0.28468271419419799</v>
      </c>
      <c r="K3" s="18">
        <v>0</v>
      </c>
      <c r="L3" s="18">
        <v>3.45282163422217</v>
      </c>
      <c r="M3" s="18">
        <v>2.6318399972970101</v>
      </c>
      <c r="N3" s="18">
        <v>0</v>
      </c>
      <c r="O3" s="18">
        <v>0</v>
      </c>
      <c r="P3" s="18">
        <v>0</v>
      </c>
      <c r="Q3" s="18">
        <v>0</v>
      </c>
      <c r="R3" s="18">
        <v>0</v>
      </c>
      <c r="S3" s="18">
        <v>0</v>
      </c>
      <c r="T3" s="18">
        <v>0</v>
      </c>
      <c r="U3" s="18">
        <v>0</v>
      </c>
      <c r="V3" s="18">
        <v>0</v>
      </c>
      <c r="W3" s="18">
        <v>0</v>
      </c>
      <c r="X3" s="18">
        <v>0</v>
      </c>
      <c r="Y3" s="18">
        <v>0</v>
      </c>
      <c r="Z3" s="18">
        <v>0</v>
      </c>
      <c r="AA3" s="18">
        <v>0</v>
      </c>
      <c r="AB3" s="18">
        <v>0</v>
      </c>
      <c r="AC3" s="18">
        <v>0</v>
      </c>
      <c r="AD3" s="18">
        <v>0</v>
      </c>
      <c r="AE3" s="18">
        <v>0</v>
      </c>
      <c r="AF3" s="18">
        <v>0</v>
      </c>
      <c r="AG3" s="18">
        <v>0</v>
      </c>
    </row>
    <row r="4" spans="1:33" x14ac:dyDescent="0.3">
      <c r="A4" s="74"/>
      <c r="B4" s="75"/>
      <c r="C4" s="56" t="s">
        <v>356</v>
      </c>
      <c r="D4" s="52" t="s">
        <v>465</v>
      </c>
      <c r="E4" s="18">
        <v>3.79331327810538</v>
      </c>
      <c r="F4" s="18">
        <v>3.4890671822931298</v>
      </c>
      <c r="G4" s="18">
        <v>3.8437872517339899</v>
      </c>
      <c r="H4" s="18">
        <v>3.0661345520961598</v>
      </c>
      <c r="I4" s="18">
        <v>3.4520726243906101</v>
      </c>
      <c r="J4" s="18">
        <v>3.7397833095509201</v>
      </c>
      <c r="K4" s="18">
        <v>3.2816740195416201</v>
      </c>
      <c r="L4" s="18">
        <v>4.3654802507727597</v>
      </c>
      <c r="M4" s="18">
        <v>4.2840698853451498</v>
      </c>
      <c r="N4" s="18">
        <v>4.1372936619354803</v>
      </c>
      <c r="O4" s="18">
        <v>4.2234405706383802</v>
      </c>
      <c r="P4" s="18">
        <v>3.7537168413536501</v>
      </c>
      <c r="Q4" s="18">
        <v>5.2298858900109897</v>
      </c>
      <c r="R4" s="18">
        <v>4.0618064333934596</v>
      </c>
      <c r="S4" s="18">
        <v>4.2521204165039999</v>
      </c>
      <c r="T4" s="18">
        <v>6.3841188997307299</v>
      </c>
      <c r="U4" s="18">
        <v>3.7961114442746799</v>
      </c>
      <c r="V4" s="18">
        <v>3.5220431908277399</v>
      </c>
      <c r="W4" s="18">
        <v>3.56675427951813</v>
      </c>
      <c r="X4" s="18">
        <v>3.3249521783223801</v>
      </c>
      <c r="Y4" s="18">
        <v>3.3950710277928202</v>
      </c>
      <c r="Z4" s="18">
        <v>3.30593210695486</v>
      </c>
      <c r="AA4" s="18">
        <v>3.2079272011143298</v>
      </c>
      <c r="AB4" s="18">
        <v>4.7762277175609702</v>
      </c>
      <c r="AC4" s="18">
        <v>4.2817155573905303</v>
      </c>
      <c r="AD4" s="18">
        <v>4.8779307086868</v>
      </c>
      <c r="AE4" s="18">
        <v>4.8962573152045401</v>
      </c>
      <c r="AF4" s="18">
        <v>3.7209168460576798</v>
      </c>
      <c r="AG4" s="18">
        <v>4.8708545772899701</v>
      </c>
    </row>
    <row r="5" spans="1:33" x14ac:dyDescent="0.3">
      <c r="A5" s="74"/>
      <c r="B5" s="75"/>
      <c r="C5" s="56" t="s">
        <v>361</v>
      </c>
      <c r="D5" s="52" t="s">
        <v>466</v>
      </c>
      <c r="E5" s="18">
        <v>2.7523318477875098</v>
      </c>
      <c r="F5" s="18">
        <v>2.6526419954869098</v>
      </c>
      <c r="G5" s="18">
        <v>3.0558797596859</v>
      </c>
      <c r="H5" s="18">
        <v>2.5342798665993702</v>
      </c>
      <c r="I5" s="18">
        <v>2.6773830040590099</v>
      </c>
      <c r="J5" s="18">
        <v>2.8320810007223001</v>
      </c>
      <c r="K5" s="18">
        <v>2.4055059352035002</v>
      </c>
      <c r="L5" s="18">
        <v>3.3455782716251199</v>
      </c>
      <c r="M5" s="18">
        <v>3.10290449375294</v>
      </c>
      <c r="N5" s="18">
        <v>2.9059029024611398</v>
      </c>
      <c r="O5" s="18">
        <v>2.60168590023456</v>
      </c>
      <c r="P5" s="18">
        <v>2.4538154785552502</v>
      </c>
      <c r="Q5" s="18">
        <v>2.3246028230950202</v>
      </c>
      <c r="R5" s="18">
        <v>2.5004442662060602</v>
      </c>
      <c r="S5" s="18">
        <v>2.6641998486865699</v>
      </c>
      <c r="T5" s="18">
        <v>3.6284979756352298</v>
      </c>
      <c r="U5" s="18">
        <v>2.4788537398913801</v>
      </c>
      <c r="V5" s="18">
        <v>2.4566360290750802</v>
      </c>
      <c r="W5" s="18">
        <v>2.41852325431933</v>
      </c>
      <c r="X5" s="18">
        <v>2.0694391263098</v>
      </c>
      <c r="Y5" s="18">
        <v>2.2252487249911099</v>
      </c>
      <c r="Z5" s="18">
        <v>2.3327901695685198</v>
      </c>
      <c r="AA5" s="18">
        <v>1.75199409858691</v>
      </c>
      <c r="AB5" s="18">
        <v>2.6116306973015</v>
      </c>
      <c r="AC5" s="18">
        <v>2.3404918224012099</v>
      </c>
      <c r="AD5" s="18">
        <v>2.5469203818758102</v>
      </c>
      <c r="AE5" s="18">
        <v>2.6871505592049401</v>
      </c>
      <c r="AF5" s="18">
        <v>2.3637105462721899</v>
      </c>
      <c r="AG5" s="18">
        <v>2.6247592592017601</v>
      </c>
    </row>
    <row r="6" spans="1:33" x14ac:dyDescent="0.3">
      <c r="A6" s="74"/>
      <c r="B6" s="75"/>
      <c r="C6" s="56" t="s">
        <v>364</v>
      </c>
      <c r="D6" s="52" t="s">
        <v>467</v>
      </c>
      <c r="E6" s="18">
        <v>0</v>
      </c>
      <c r="F6" s="18">
        <v>0</v>
      </c>
      <c r="G6" s="18">
        <v>0.69689002419731805</v>
      </c>
      <c r="H6" s="18">
        <v>0</v>
      </c>
      <c r="I6" s="18">
        <v>0</v>
      </c>
      <c r="J6" s="18">
        <v>0</v>
      </c>
      <c r="K6" s="18">
        <v>0</v>
      </c>
      <c r="L6" s="18">
        <v>3.5238201159372602E-2</v>
      </c>
      <c r="M6" s="18">
        <v>0.39541383088665899</v>
      </c>
      <c r="N6" s="18">
        <v>0</v>
      </c>
      <c r="O6" s="18">
        <v>0</v>
      </c>
      <c r="P6" s="18">
        <v>0.56410496967377</v>
      </c>
      <c r="Q6" s="18">
        <v>0</v>
      </c>
      <c r="R6" s="18">
        <v>0</v>
      </c>
      <c r="S6" s="18">
        <v>0</v>
      </c>
      <c r="T6" s="18">
        <v>0</v>
      </c>
      <c r="U6" s="18">
        <v>0.45602108153231702</v>
      </c>
      <c r="V6" s="18">
        <v>0.15238679929530999</v>
      </c>
      <c r="W6" s="18">
        <v>6.7788760369855705E-2</v>
      </c>
      <c r="X6" s="18">
        <v>0</v>
      </c>
      <c r="Y6" s="18">
        <v>0</v>
      </c>
      <c r="Z6" s="18">
        <v>0.37294467089121403</v>
      </c>
      <c r="AA6" s="18">
        <v>0.24783396302684499</v>
      </c>
      <c r="AB6" s="18">
        <v>0.24372391208438601</v>
      </c>
      <c r="AC6" s="18">
        <v>0</v>
      </c>
      <c r="AD6" s="18">
        <v>0.56081765114416104</v>
      </c>
      <c r="AE6" s="18">
        <v>0.534315645822944</v>
      </c>
      <c r="AF6" s="18">
        <v>5.0424147964605003E-2</v>
      </c>
      <c r="AG6" s="18">
        <v>0</v>
      </c>
    </row>
    <row r="7" spans="1:33" ht="26" x14ac:dyDescent="0.3">
      <c r="A7" s="18">
        <v>2</v>
      </c>
      <c r="B7" s="18" t="s">
        <v>336</v>
      </c>
      <c r="C7" s="56" t="s">
        <v>369</v>
      </c>
      <c r="D7" s="52" t="s">
        <v>468</v>
      </c>
      <c r="E7" s="18">
        <v>3.51952991142366</v>
      </c>
      <c r="F7" s="18">
        <v>3.4850722498820002</v>
      </c>
      <c r="G7" s="18">
        <v>5.1868801514333596</v>
      </c>
      <c r="H7" s="18">
        <v>2.5130822189289099</v>
      </c>
      <c r="I7" s="18">
        <v>3.8342640202432299</v>
      </c>
      <c r="J7" s="18">
        <v>4.9776099041585198</v>
      </c>
      <c r="K7" s="18">
        <v>2.1381389346848598</v>
      </c>
      <c r="L7" s="18">
        <v>6.3562331951408897</v>
      </c>
      <c r="M7" s="18">
        <v>5.5961063184897801</v>
      </c>
      <c r="N7" s="18">
        <v>4.6352826120624</v>
      </c>
      <c r="O7" s="18">
        <v>3.8176072956907601</v>
      </c>
      <c r="P7" s="18">
        <v>3.4067761698096399</v>
      </c>
      <c r="Q7" s="18">
        <v>4.11229712256696</v>
      </c>
      <c r="R7" s="18">
        <v>3.9679863026744799</v>
      </c>
      <c r="S7" s="18">
        <v>4.2810311962205203</v>
      </c>
      <c r="T7" s="18">
        <v>6.0122709863808499</v>
      </c>
      <c r="U7" s="18">
        <v>3.3504087260697699</v>
      </c>
      <c r="V7" s="18">
        <v>1.8702501510996501</v>
      </c>
      <c r="W7" s="18">
        <v>2.7343577168596802</v>
      </c>
      <c r="X7" s="18">
        <v>2.4722223951474298</v>
      </c>
      <c r="Y7" s="18">
        <v>2.4086289738711701</v>
      </c>
      <c r="Z7" s="18">
        <v>2.0814206460941298</v>
      </c>
      <c r="AA7" s="18">
        <v>2.6830908818242798</v>
      </c>
      <c r="AB7" s="18">
        <v>3.6481421464768999</v>
      </c>
      <c r="AC7" s="18">
        <v>2.6754284534907802</v>
      </c>
      <c r="AD7" s="18">
        <v>3.3929959481594998</v>
      </c>
      <c r="AE7" s="18">
        <v>3.5795430877780898</v>
      </c>
      <c r="AF7" s="18">
        <v>3.2927010247469299</v>
      </c>
      <c r="AG7" s="18">
        <v>3.6688232389055901</v>
      </c>
    </row>
    <row r="8" spans="1:33" ht="15" customHeight="1" x14ac:dyDescent="0.3">
      <c r="A8" s="74">
        <v>3</v>
      </c>
      <c r="B8" s="75" t="s">
        <v>338</v>
      </c>
      <c r="C8" s="56" t="s">
        <v>384</v>
      </c>
      <c r="D8" s="52" t="s">
        <v>469</v>
      </c>
      <c r="E8" s="18">
        <v>0</v>
      </c>
      <c r="F8" s="18">
        <v>0</v>
      </c>
      <c r="G8" s="18">
        <v>0</v>
      </c>
      <c r="H8" s="18">
        <v>0</v>
      </c>
      <c r="I8" s="18">
        <v>0</v>
      </c>
      <c r="J8" s="18">
        <v>0</v>
      </c>
      <c r="K8" s="18">
        <v>0</v>
      </c>
      <c r="L8" s="18">
        <v>0</v>
      </c>
      <c r="M8" s="18">
        <v>0</v>
      </c>
      <c r="N8" s="18">
        <v>0</v>
      </c>
      <c r="O8" s="18">
        <v>0</v>
      </c>
      <c r="P8" s="18">
        <v>0</v>
      </c>
      <c r="Q8" s="18">
        <v>0</v>
      </c>
      <c r="R8" s="18">
        <v>0</v>
      </c>
      <c r="S8" s="18">
        <v>0</v>
      </c>
      <c r="T8" s="18">
        <v>8.2552726537903895E-2</v>
      </c>
      <c r="U8" s="18">
        <v>0</v>
      </c>
      <c r="V8" s="18">
        <v>0</v>
      </c>
      <c r="W8" s="18">
        <v>0</v>
      </c>
      <c r="X8" s="18">
        <v>0</v>
      </c>
      <c r="Y8" s="18">
        <v>0</v>
      </c>
      <c r="Z8" s="18">
        <v>0</v>
      </c>
      <c r="AA8" s="18">
        <v>0</v>
      </c>
      <c r="AB8" s="18">
        <v>0</v>
      </c>
      <c r="AC8" s="18">
        <v>0</v>
      </c>
      <c r="AD8" s="18">
        <v>0</v>
      </c>
      <c r="AE8" s="18">
        <v>0</v>
      </c>
      <c r="AF8" s="18">
        <v>0</v>
      </c>
      <c r="AG8" s="18">
        <v>0</v>
      </c>
    </row>
    <row r="9" spans="1:33" ht="26" x14ac:dyDescent="0.3">
      <c r="A9" s="74"/>
      <c r="B9" s="75"/>
      <c r="C9" s="56" t="s">
        <v>470</v>
      </c>
      <c r="D9" s="52" t="s">
        <v>471</v>
      </c>
      <c r="E9" s="18">
        <v>0</v>
      </c>
      <c r="F9" s="18">
        <v>0</v>
      </c>
      <c r="G9" s="18">
        <v>0</v>
      </c>
      <c r="H9" s="18">
        <v>0</v>
      </c>
      <c r="I9" s="18">
        <v>0</v>
      </c>
      <c r="J9" s="18">
        <v>0</v>
      </c>
      <c r="K9" s="18">
        <v>0</v>
      </c>
      <c r="L9" s="18">
        <v>0</v>
      </c>
      <c r="M9" s="18">
        <v>0</v>
      </c>
      <c r="N9" s="18">
        <v>1.91480604640844</v>
      </c>
      <c r="O9" s="18">
        <v>1.85966084460977</v>
      </c>
      <c r="P9" s="18">
        <v>1.2470368767979201</v>
      </c>
      <c r="Q9" s="18">
        <v>1.83683910733622</v>
      </c>
      <c r="R9" s="18">
        <v>0.60940417256937696</v>
      </c>
      <c r="S9" s="18">
        <v>0.57829905296789597</v>
      </c>
      <c r="T9" s="18">
        <v>3.54156687666464</v>
      </c>
      <c r="U9" s="18">
        <v>1.50889038475161</v>
      </c>
      <c r="V9" s="18">
        <v>1.3453977077496999</v>
      </c>
      <c r="W9" s="18">
        <v>1.2913132610982401</v>
      </c>
      <c r="X9" s="18">
        <v>1.12388298500061</v>
      </c>
      <c r="Y9" s="18">
        <v>1.2881707584276301</v>
      </c>
      <c r="Z9" s="18">
        <v>0.704236569571705</v>
      </c>
      <c r="AA9" s="18">
        <v>1.0116063547546601</v>
      </c>
      <c r="AB9" s="18">
        <v>1.5261887807982</v>
      </c>
      <c r="AC9" s="18">
        <v>0.67059415289223301</v>
      </c>
      <c r="AD9" s="18">
        <v>1.8686595108092801</v>
      </c>
      <c r="AE9" s="18">
        <v>1.27489287930479</v>
      </c>
      <c r="AF9" s="18">
        <v>1.4271859065836601</v>
      </c>
      <c r="AG9" s="18">
        <v>1.5563727043215601</v>
      </c>
    </row>
    <row r="10" spans="1:33" ht="26" x14ac:dyDescent="0.3">
      <c r="A10" s="18">
        <v>4</v>
      </c>
      <c r="B10" s="18" t="s">
        <v>323</v>
      </c>
      <c r="C10" s="56" t="s">
        <v>401</v>
      </c>
      <c r="D10" s="52" t="s">
        <v>472</v>
      </c>
      <c r="E10" s="18">
        <v>4.0334288750930902</v>
      </c>
      <c r="F10" s="18">
        <v>3.8324224714727602</v>
      </c>
      <c r="G10" s="18">
        <v>3.5821558143996999</v>
      </c>
      <c r="H10" s="18">
        <v>3.5941217926597702</v>
      </c>
      <c r="I10" s="18">
        <v>3.8973501565949</v>
      </c>
      <c r="J10" s="18">
        <v>3.8714034148284502</v>
      </c>
      <c r="K10" s="18">
        <v>4.2381754185773701</v>
      </c>
      <c r="L10" s="18">
        <v>3.5628274443793599</v>
      </c>
      <c r="M10" s="18">
        <v>3.3519015409284001</v>
      </c>
      <c r="N10" s="18">
        <v>3.9324939905376599</v>
      </c>
      <c r="O10" s="18">
        <v>3.3311480492327901</v>
      </c>
      <c r="P10" s="18">
        <v>3.07369514862437</v>
      </c>
      <c r="Q10" s="18">
        <v>3.3961868956335199</v>
      </c>
      <c r="R10" s="18">
        <v>2.8529626430195698</v>
      </c>
      <c r="S10" s="18">
        <v>3.0152459892883798</v>
      </c>
      <c r="T10" s="18">
        <v>5.2245728490526897</v>
      </c>
      <c r="U10" s="18">
        <v>3.15778003598879</v>
      </c>
      <c r="V10" s="18">
        <v>2.8152126602139802</v>
      </c>
      <c r="W10" s="18">
        <v>2.8198670682535001</v>
      </c>
      <c r="X10" s="18">
        <v>2.70011711025957</v>
      </c>
      <c r="Y10" s="18">
        <v>2.8116765280076899</v>
      </c>
      <c r="Z10" s="18">
        <v>2.5397585166429102</v>
      </c>
      <c r="AA10" s="18">
        <v>2.6573679023544199</v>
      </c>
      <c r="AB10" s="18">
        <v>2.8741074151621602</v>
      </c>
      <c r="AC10" s="18">
        <v>1.9672313320404</v>
      </c>
      <c r="AD10" s="18">
        <v>3.60665541854268</v>
      </c>
      <c r="AE10" s="18">
        <v>2.8976644575006101</v>
      </c>
      <c r="AF10" s="18">
        <v>3.1998739145106199</v>
      </c>
      <c r="AG10" s="18">
        <v>3.6564239098234901</v>
      </c>
    </row>
    <row r="11" spans="1:33" x14ac:dyDescent="0.3">
      <c r="A11" s="18">
        <v>5</v>
      </c>
      <c r="B11" s="18" t="s">
        <v>321</v>
      </c>
      <c r="C11" s="56" t="s">
        <v>414</v>
      </c>
      <c r="D11" s="52" t="s">
        <v>473</v>
      </c>
      <c r="E11" s="18">
        <v>1.81050480010431</v>
      </c>
      <c r="F11" s="18">
        <v>1.61916412717151</v>
      </c>
      <c r="G11" s="18">
        <v>2.3095856110209998</v>
      </c>
      <c r="H11" s="18">
        <v>0.94604958258238703</v>
      </c>
      <c r="I11" s="18">
        <v>1.32855693413091</v>
      </c>
      <c r="J11" s="18">
        <v>2.1639097988640899</v>
      </c>
      <c r="K11" s="18">
        <v>1.3112143925678299</v>
      </c>
      <c r="L11" s="18">
        <v>3.2648611634685998</v>
      </c>
      <c r="M11" s="18">
        <v>2.4463021130389002</v>
      </c>
      <c r="N11" s="18">
        <v>1.4555842026449</v>
      </c>
      <c r="O11" s="18">
        <v>0.54934388086255304</v>
      </c>
      <c r="P11" s="18">
        <v>0.90494260455962605</v>
      </c>
      <c r="Q11" s="18">
        <v>0.72311290629040603</v>
      </c>
      <c r="R11" s="18">
        <v>1.41483370421095</v>
      </c>
      <c r="S11" s="18">
        <v>1.5472005564998299</v>
      </c>
      <c r="T11" s="18">
        <v>1.4424021349096701</v>
      </c>
      <c r="U11" s="18">
        <v>0.87722072820112196</v>
      </c>
      <c r="V11" s="18">
        <v>1.4993994593323099</v>
      </c>
      <c r="W11" s="18">
        <v>0.71888544991289405</v>
      </c>
      <c r="X11" s="18">
        <v>0</v>
      </c>
      <c r="Y11" s="18">
        <v>0</v>
      </c>
      <c r="Z11" s="18">
        <v>0.11188954966656001</v>
      </c>
      <c r="AA11" s="18">
        <v>1.5235903915051201</v>
      </c>
      <c r="AB11" s="18">
        <v>1.4997336553909499</v>
      </c>
      <c r="AC11" s="18">
        <v>1.03563563891101</v>
      </c>
      <c r="AD11" s="18">
        <v>0.74001655126792398</v>
      </c>
      <c r="AE11" s="18">
        <v>1.2065213273551101</v>
      </c>
      <c r="AF11" s="18">
        <v>1.2087482223491099</v>
      </c>
      <c r="AG11" s="18">
        <v>1.2455382554652701</v>
      </c>
    </row>
    <row r="12" spans="1:33" ht="26" x14ac:dyDescent="0.3">
      <c r="A12" s="76">
        <v>6</v>
      </c>
      <c r="B12" s="75" t="s">
        <v>330</v>
      </c>
      <c r="C12" s="56" t="s">
        <v>425</v>
      </c>
      <c r="D12" s="52" t="s">
        <v>474</v>
      </c>
      <c r="E12" s="18">
        <v>3.1929742303378701</v>
      </c>
      <c r="F12" s="18">
        <v>3.1099238193412502</v>
      </c>
      <c r="G12" s="18">
        <v>3.3327050697270102</v>
      </c>
      <c r="H12" s="18">
        <v>2.50695816308611</v>
      </c>
      <c r="I12" s="18">
        <v>3.1514875985559301</v>
      </c>
      <c r="J12" s="18">
        <v>3.1267317263596999</v>
      </c>
      <c r="K12" s="18">
        <v>2.0999594430500501</v>
      </c>
      <c r="L12" s="18">
        <v>3.59258229463711</v>
      </c>
      <c r="M12" s="18">
        <v>3.25871790340838</v>
      </c>
      <c r="N12" s="18">
        <v>2.8545562537412099</v>
      </c>
      <c r="O12" s="18">
        <v>2.99799747259621</v>
      </c>
      <c r="P12" s="18">
        <v>2.6674198519216401</v>
      </c>
      <c r="Q12" s="18">
        <v>2.1492691221959399</v>
      </c>
      <c r="R12" s="18">
        <v>2.4196238327398998</v>
      </c>
      <c r="S12" s="18">
        <v>2.39102803919844</v>
      </c>
      <c r="T12" s="18">
        <v>2.6592439343258998</v>
      </c>
      <c r="U12" s="18">
        <v>2.7605807768096899</v>
      </c>
      <c r="V12" s="18">
        <v>2.7547186435289799</v>
      </c>
      <c r="W12" s="18">
        <v>2.86266099421624</v>
      </c>
      <c r="X12" s="18">
        <v>2.4727693511222499</v>
      </c>
      <c r="Y12" s="18">
        <v>2.8295126887642699</v>
      </c>
      <c r="Z12" s="18">
        <v>2.6389480733352499</v>
      </c>
      <c r="AA12" s="18">
        <v>2.2502127538644601</v>
      </c>
      <c r="AB12" s="18">
        <v>2.9895541312866301</v>
      </c>
      <c r="AC12" s="18">
        <v>2.4762416888030998</v>
      </c>
      <c r="AD12" s="18">
        <v>2.5545679784919999</v>
      </c>
      <c r="AE12" s="18">
        <v>2.6326742072148601</v>
      </c>
      <c r="AF12" s="18">
        <v>2.5195477753171498</v>
      </c>
      <c r="AG12" s="18">
        <v>2.9296856001365099</v>
      </c>
    </row>
    <row r="13" spans="1:33" ht="26" x14ac:dyDescent="0.3">
      <c r="A13" s="76"/>
      <c r="B13" s="75"/>
      <c r="C13" s="56" t="s">
        <v>435</v>
      </c>
      <c r="D13" s="52" t="s">
        <v>475</v>
      </c>
      <c r="E13" s="18">
        <v>5.42985248877849</v>
      </c>
      <c r="F13" s="18">
        <v>5.2969688065662996</v>
      </c>
      <c r="G13" s="18">
        <v>5.50532673751764</v>
      </c>
      <c r="H13" s="18">
        <v>4.95086807054515</v>
      </c>
      <c r="I13" s="18">
        <v>5.0077023294686001</v>
      </c>
      <c r="J13" s="18">
        <v>5.5063924838584297</v>
      </c>
      <c r="K13" s="18">
        <v>5.5142074934649399</v>
      </c>
      <c r="L13" s="18">
        <v>5.3704874787175898</v>
      </c>
      <c r="M13" s="18">
        <v>4.9635450239120598</v>
      </c>
      <c r="N13" s="18">
        <v>4.6344085637792203</v>
      </c>
      <c r="O13" s="18">
        <v>5.6100710488765504</v>
      </c>
      <c r="P13" s="18">
        <v>4.8399066944182296</v>
      </c>
      <c r="Q13" s="18">
        <v>5.0067154203869899</v>
      </c>
      <c r="R13" s="18">
        <v>4.8638022004683004</v>
      </c>
      <c r="S13" s="18">
        <v>4.8132758388558399</v>
      </c>
      <c r="T13" s="18">
        <v>4.7350563672198502</v>
      </c>
      <c r="U13" s="18">
        <v>4.8174945006128098</v>
      </c>
      <c r="V13" s="18">
        <v>4.3108878141500897</v>
      </c>
      <c r="W13" s="18">
        <v>4.8737098638403804</v>
      </c>
      <c r="X13" s="18">
        <v>4.2928897019606103</v>
      </c>
      <c r="Y13" s="18">
        <v>4.1662387520464401</v>
      </c>
      <c r="Z13" s="18">
        <v>4.0485646148599601</v>
      </c>
      <c r="AA13" s="18">
        <v>3.9971629176118002</v>
      </c>
      <c r="AB13" s="18">
        <v>4.9639110279450502</v>
      </c>
      <c r="AC13" s="18">
        <v>4.6875291894547404</v>
      </c>
      <c r="AD13" s="18">
        <v>4.9763911328349</v>
      </c>
      <c r="AE13" s="18">
        <v>4.7968131663054399</v>
      </c>
      <c r="AF13" s="18">
        <v>4.9721764382756897</v>
      </c>
      <c r="AG13" s="18">
        <v>5.0421014738019201</v>
      </c>
    </row>
    <row r="14" spans="1:33" x14ac:dyDescent="0.3">
      <c r="A14" s="76"/>
      <c r="B14" s="75"/>
      <c r="C14" s="56" t="s">
        <v>438</v>
      </c>
      <c r="D14" s="52" t="s">
        <v>476</v>
      </c>
      <c r="E14" s="18">
        <v>3.0523773452512701</v>
      </c>
      <c r="F14" s="18">
        <v>2.9358402673693602</v>
      </c>
      <c r="G14" s="18">
        <v>3.3288811648761998</v>
      </c>
      <c r="H14" s="18">
        <v>2.8797900519320598</v>
      </c>
      <c r="I14" s="18">
        <v>2.9405372298746699</v>
      </c>
      <c r="J14" s="18">
        <v>2.7257454456891801</v>
      </c>
      <c r="K14" s="18">
        <v>3.2712681404135102</v>
      </c>
      <c r="L14" s="18">
        <v>2.3488459724654098</v>
      </c>
      <c r="M14" s="18">
        <v>2.3879664786168</v>
      </c>
      <c r="N14" s="18">
        <v>2.76180876176999</v>
      </c>
      <c r="O14" s="18">
        <v>2.3876745762915501</v>
      </c>
      <c r="P14" s="18">
        <v>2.31190855156329</v>
      </c>
      <c r="Q14" s="18">
        <v>2.6321029941876199</v>
      </c>
      <c r="R14" s="18">
        <v>1.9278625187157401</v>
      </c>
      <c r="S14" s="18">
        <v>2.1595916164940898</v>
      </c>
      <c r="T14" s="18">
        <v>3.7024202880858899</v>
      </c>
      <c r="U14" s="18">
        <v>2.2768019718498498</v>
      </c>
      <c r="V14" s="18">
        <v>1.88010095949473</v>
      </c>
      <c r="W14" s="18">
        <v>1.6795026194473901</v>
      </c>
      <c r="X14" s="18">
        <v>1.8984987057445799</v>
      </c>
      <c r="Y14" s="18">
        <v>1.89817440392576</v>
      </c>
      <c r="Z14" s="18">
        <v>1.5582101537194599</v>
      </c>
      <c r="AA14" s="18">
        <v>1.7583840591295401</v>
      </c>
      <c r="AB14" s="18">
        <v>1.4985835670322201</v>
      </c>
      <c r="AC14" s="18">
        <v>1.43196241904965</v>
      </c>
      <c r="AD14" s="18">
        <v>2.14396003390471</v>
      </c>
      <c r="AE14" s="18">
        <v>1.5955354070826999</v>
      </c>
      <c r="AF14" s="18">
        <v>2.2841316938310499</v>
      </c>
      <c r="AG14" s="18">
        <v>1.7746651138062399</v>
      </c>
    </row>
    <row r="15" spans="1:33" x14ac:dyDescent="0.3">
      <c r="A15" s="18">
        <v>7</v>
      </c>
      <c r="B15" s="18" t="s">
        <v>339</v>
      </c>
      <c r="C15" s="56" t="s">
        <v>443</v>
      </c>
      <c r="D15" s="52" t="s">
        <v>477</v>
      </c>
      <c r="E15" s="18">
        <v>0</v>
      </c>
      <c r="F15" s="18">
        <v>0</v>
      </c>
      <c r="G15" s="18">
        <v>0</v>
      </c>
      <c r="H15" s="18">
        <v>0</v>
      </c>
      <c r="I15" s="18">
        <v>0</v>
      </c>
      <c r="J15" s="18">
        <v>0</v>
      </c>
      <c r="K15" s="18">
        <v>0</v>
      </c>
      <c r="L15" s="18">
        <v>0</v>
      </c>
      <c r="M15" s="18">
        <v>0</v>
      </c>
      <c r="N15" s="18">
        <v>0</v>
      </c>
      <c r="O15" s="18">
        <v>0.655815859050209</v>
      </c>
      <c r="P15" s="18">
        <v>0</v>
      </c>
      <c r="Q15" s="18">
        <v>0</v>
      </c>
      <c r="R15" s="18">
        <v>7.9752881521457195E-2</v>
      </c>
      <c r="S15" s="18">
        <v>0.13396458392609301</v>
      </c>
      <c r="T15" s="18">
        <v>0</v>
      </c>
      <c r="U15" s="18">
        <v>8.6300296266797097E-2</v>
      </c>
      <c r="V15" s="18">
        <v>0</v>
      </c>
      <c r="W15" s="18">
        <v>0.10923038220590001</v>
      </c>
      <c r="X15" s="18">
        <v>0</v>
      </c>
      <c r="Y15" s="18">
        <v>0</v>
      </c>
      <c r="Z15" s="18">
        <v>0</v>
      </c>
      <c r="AA15" s="18">
        <v>0</v>
      </c>
      <c r="AB15" s="18">
        <v>0.67379609949466501</v>
      </c>
      <c r="AC15" s="18">
        <v>1.5451578606990599</v>
      </c>
      <c r="AD15" s="18">
        <v>0.75094087979270896</v>
      </c>
      <c r="AE15" s="18">
        <v>1.0270372436928701</v>
      </c>
      <c r="AF15" s="18">
        <v>0.32686327909936502</v>
      </c>
      <c r="AG15" s="18">
        <v>0.70717136242138501</v>
      </c>
    </row>
    <row r="17" spans="2:4" x14ac:dyDescent="0.3">
      <c r="B17" s="52"/>
      <c r="C17" s="51"/>
      <c r="D17" s="52"/>
    </row>
    <row r="18" spans="2:4" x14ac:dyDescent="0.3">
      <c r="B18" s="52"/>
      <c r="C18" s="51"/>
      <c r="D18" s="52"/>
    </row>
    <row r="19" spans="2:4" x14ac:dyDescent="0.3">
      <c r="B19" s="52"/>
      <c r="C19" s="51"/>
      <c r="D19" s="52"/>
    </row>
    <row r="20" spans="2:4" x14ac:dyDescent="0.3">
      <c r="B20" s="52"/>
      <c r="C20" s="51"/>
      <c r="D20" s="52"/>
    </row>
    <row r="21" spans="2:4" x14ac:dyDescent="0.3">
      <c r="B21" s="52"/>
      <c r="C21" s="51"/>
    </row>
    <row r="22" spans="2:4" x14ac:dyDescent="0.3">
      <c r="B22" s="52"/>
      <c r="C22" s="51"/>
      <c r="D22" s="52"/>
    </row>
    <row r="23" spans="2:4" x14ac:dyDescent="0.3">
      <c r="B23" s="52"/>
      <c r="C23" s="51"/>
      <c r="D23" s="52"/>
    </row>
    <row r="24" spans="2:4" x14ac:dyDescent="0.3">
      <c r="B24" s="52"/>
      <c r="C24" s="51"/>
      <c r="D24" s="52"/>
    </row>
    <row r="25" spans="2:4" x14ac:dyDescent="0.3">
      <c r="B25" s="52"/>
      <c r="C25" s="51"/>
      <c r="D25" s="52"/>
    </row>
    <row r="26" spans="2:4" x14ac:dyDescent="0.3">
      <c r="B26" s="52"/>
      <c r="C26" s="51"/>
      <c r="D26" s="52"/>
    </row>
    <row r="27" spans="2:4" x14ac:dyDescent="0.3">
      <c r="B27" s="52"/>
      <c r="C27" s="51"/>
      <c r="D27" s="52"/>
    </row>
    <row r="28" spans="2:4" x14ac:dyDescent="0.3">
      <c r="B28" s="52"/>
      <c r="C28" s="51"/>
      <c r="D28" s="52"/>
    </row>
    <row r="29" spans="2:4" x14ac:dyDescent="0.3">
      <c r="B29" s="52"/>
      <c r="C29" s="51"/>
      <c r="D29" s="52"/>
    </row>
    <row r="30" spans="2:4" x14ac:dyDescent="0.3">
      <c r="B30" s="52"/>
      <c r="C30" s="51"/>
      <c r="D30" s="52"/>
    </row>
    <row r="31" spans="2:4" x14ac:dyDescent="0.3">
      <c r="B31" s="52"/>
      <c r="C31" s="51"/>
    </row>
    <row r="32" spans="2:4" x14ac:dyDescent="0.3">
      <c r="B32" s="52"/>
      <c r="C32" s="3"/>
      <c r="D32" s="52"/>
    </row>
    <row r="33" spans="2:4" x14ac:dyDescent="0.3">
      <c r="B33" s="52"/>
      <c r="C33" s="51"/>
      <c r="D33" s="52"/>
    </row>
    <row r="34" spans="2:4" x14ac:dyDescent="0.3">
      <c r="B34" s="52"/>
      <c r="C34" s="51"/>
      <c r="D34" s="52"/>
    </row>
    <row r="35" spans="2:4" x14ac:dyDescent="0.3">
      <c r="B35" s="52"/>
      <c r="C35" s="3"/>
    </row>
    <row r="36" spans="2:4" x14ac:dyDescent="0.3">
      <c r="B36" s="51"/>
      <c r="C36" s="52"/>
      <c r="D36" s="52"/>
    </row>
    <row r="37" spans="2:4" x14ac:dyDescent="0.3">
      <c r="B37" s="51"/>
      <c r="C37" s="51"/>
      <c r="D37" s="52"/>
    </row>
    <row r="38" spans="2:4" x14ac:dyDescent="0.3">
      <c r="B38" s="51"/>
      <c r="C38" s="51"/>
      <c r="D38" s="52"/>
    </row>
    <row r="39" spans="2:4" x14ac:dyDescent="0.3">
      <c r="B39" s="51"/>
      <c r="C39" s="51"/>
      <c r="D39" s="52"/>
    </row>
    <row r="40" spans="2:4" x14ac:dyDescent="0.3">
      <c r="B40" s="51"/>
      <c r="C40" s="51"/>
      <c r="D40" s="52"/>
    </row>
    <row r="41" spans="2:4" x14ac:dyDescent="0.3">
      <c r="B41" s="51"/>
      <c r="C41" s="51"/>
      <c r="D41" s="52"/>
    </row>
    <row r="42" spans="2:4" x14ac:dyDescent="0.3">
      <c r="B42" s="51"/>
      <c r="C42" s="51"/>
      <c r="D42" s="52"/>
    </row>
  </sheetData>
  <mergeCells count="7">
    <mergeCell ref="A12:A14"/>
    <mergeCell ref="B12:B14"/>
    <mergeCell ref="E1:AG1"/>
    <mergeCell ref="A3:A6"/>
    <mergeCell ref="B3:B6"/>
    <mergeCell ref="A8:A9"/>
    <mergeCell ref="B8:B9"/>
  </mergeCells>
  <conditionalFormatting sqref="B17">
    <cfRule type="duplicateValues" dxfId="11" priority="6"/>
  </conditionalFormatting>
  <conditionalFormatting sqref="B21">
    <cfRule type="duplicateValues" dxfId="10" priority="5"/>
  </conditionalFormatting>
  <conditionalFormatting sqref="B22">
    <cfRule type="duplicateValues" dxfId="9" priority="4"/>
  </conditionalFormatting>
  <conditionalFormatting sqref="B25">
    <cfRule type="duplicateValues" dxfId="8" priority="3"/>
  </conditionalFormatting>
  <conditionalFormatting sqref="B28">
    <cfRule type="duplicateValues" dxfId="7" priority="2"/>
  </conditionalFormatting>
  <conditionalFormatting sqref="B31">
    <cfRule type="duplicateValues" dxfId="6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46"/>
  <sheetViews>
    <sheetView topLeftCell="A82" workbookViewId="0">
      <selection activeCell="A2" sqref="A2"/>
    </sheetView>
  </sheetViews>
  <sheetFormatPr defaultColWidth="20.7265625" defaultRowHeight="14.5" x14ac:dyDescent="0.35"/>
  <cols>
    <col min="1" max="1" width="9.453125" style="18" customWidth="1"/>
    <col min="2" max="4" width="20.7265625" style="18"/>
    <col min="5" max="5" width="31.453125" style="18" customWidth="1"/>
  </cols>
  <sheetData>
    <row r="1" spans="1:5" s="57" customFormat="1" x14ac:dyDescent="0.35">
      <c r="A1" s="24" t="s">
        <v>478</v>
      </c>
      <c r="B1" s="24"/>
      <c r="C1" s="24"/>
      <c r="D1" s="50"/>
      <c r="E1" s="24"/>
    </row>
    <row r="2" spans="1:5" s="57" customFormat="1" x14ac:dyDescent="0.35">
      <c r="A2" s="24" t="s">
        <v>11</v>
      </c>
      <c r="B2" s="58" t="s">
        <v>455</v>
      </c>
      <c r="C2" s="58" t="s">
        <v>479</v>
      </c>
      <c r="D2" s="58" t="s">
        <v>344</v>
      </c>
      <c r="E2" s="58" t="s">
        <v>456</v>
      </c>
    </row>
    <row r="3" spans="1:5" ht="26" x14ac:dyDescent="0.35">
      <c r="A3" s="74">
        <v>1</v>
      </c>
      <c r="B3" s="75" t="s">
        <v>332</v>
      </c>
      <c r="C3" s="78" t="s">
        <v>350</v>
      </c>
      <c r="D3" s="56" t="s">
        <v>351</v>
      </c>
      <c r="E3" s="59" t="s">
        <v>464</v>
      </c>
    </row>
    <row r="4" spans="1:5" x14ac:dyDescent="0.35">
      <c r="A4" s="74"/>
      <c r="B4" s="75"/>
      <c r="C4" s="78"/>
      <c r="D4" s="56" t="s">
        <v>356</v>
      </c>
      <c r="E4" s="59" t="s">
        <v>465</v>
      </c>
    </row>
    <row r="5" spans="1:5" x14ac:dyDescent="0.35">
      <c r="A5" s="74"/>
      <c r="B5" s="75"/>
      <c r="C5" s="78"/>
      <c r="D5" s="56" t="s">
        <v>361</v>
      </c>
      <c r="E5" s="59" t="s">
        <v>466</v>
      </c>
    </row>
    <row r="6" spans="1:5" x14ac:dyDescent="0.35">
      <c r="A6" s="74"/>
      <c r="B6" s="75"/>
      <c r="C6" s="78"/>
      <c r="D6" s="56" t="s">
        <v>364</v>
      </c>
      <c r="E6" s="59" t="s">
        <v>467</v>
      </c>
    </row>
    <row r="7" spans="1:5" ht="80.5" x14ac:dyDescent="0.35">
      <c r="A7" s="18">
        <v>2</v>
      </c>
      <c r="B7" s="18" t="s">
        <v>336</v>
      </c>
      <c r="C7" s="60" t="s">
        <v>368</v>
      </c>
      <c r="D7" s="56" t="s">
        <v>369</v>
      </c>
      <c r="E7" s="59" t="s">
        <v>468</v>
      </c>
    </row>
    <row r="8" spans="1:5" x14ac:dyDescent="0.35">
      <c r="A8" s="74">
        <v>3</v>
      </c>
      <c r="B8" s="75" t="s">
        <v>338</v>
      </c>
      <c r="C8" s="78" t="s">
        <v>383</v>
      </c>
      <c r="D8" s="56" t="s">
        <v>384</v>
      </c>
      <c r="E8" s="59" t="s">
        <v>469</v>
      </c>
    </row>
    <row r="9" spans="1:5" x14ac:dyDescent="0.35">
      <c r="A9" s="74"/>
      <c r="B9" s="75"/>
      <c r="C9" s="78"/>
      <c r="D9" s="56" t="s">
        <v>470</v>
      </c>
      <c r="E9" s="59" t="s">
        <v>471</v>
      </c>
    </row>
    <row r="10" spans="1:5" ht="69" x14ac:dyDescent="0.35">
      <c r="A10" s="18">
        <v>4</v>
      </c>
      <c r="B10" s="18" t="s">
        <v>323</v>
      </c>
      <c r="C10" s="60" t="s">
        <v>400</v>
      </c>
      <c r="D10" s="56" t="s">
        <v>401</v>
      </c>
      <c r="E10" s="61" t="s">
        <v>472</v>
      </c>
    </row>
    <row r="11" spans="1:5" ht="80.5" x14ac:dyDescent="0.35">
      <c r="A11" s="18">
        <v>5</v>
      </c>
      <c r="B11" s="18" t="s">
        <v>321</v>
      </c>
      <c r="C11" s="60" t="s">
        <v>411</v>
      </c>
      <c r="D11" s="56" t="s">
        <v>414</v>
      </c>
      <c r="E11" s="61" t="s">
        <v>473</v>
      </c>
    </row>
    <row r="12" spans="1:5" x14ac:dyDescent="0.35">
      <c r="A12" s="76">
        <v>6</v>
      </c>
      <c r="B12" s="75" t="s">
        <v>330</v>
      </c>
      <c r="C12" s="78" t="s">
        <v>424</v>
      </c>
      <c r="D12" s="56" t="s">
        <v>425</v>
      </c>
      <c r="E12" s="61" t="s">
        <v>474</v>
      </c>
    </row>
    <row r="13" spans="1:5" x14ac:dyDescent="0.35">
      <c r="A13" s="76"/>
      <c r="B13" s="75"/>
      <c r="C13" s="78"/>
      <c r="D13" s="56" t="s">
        <v>435</v>
      </c>
      <c r="E13" s="61" t="s">
        <v>475</v>
      </c>
    </row>
    <row r="14" spans="1:5" x14ac:dyDescent="0.35">
      <c r="A14" s="76"/>
      <c r="B14" s="75"/>
      <c r="C14" s="78"/>
      <c r="D14" s="56" t="s">
        <v>438</v>
      </c>
      <c r="E14" s="61" t="s">
        <v>476</v>
      </c>
    </row>
    <row r="15" spans="1:5" ht="57.5" x14ac:dyDescent="0.35">
      <c r="A15" s="18">
        <v>7</v>
      </c>
      <c r="B15" s="18" t="s">
        <v>339</v>
      </c>
      <c r="C15" s="60" t="s">
        <v>442</v>
      </c>
      <c r="D15" s="56" t="s">
        <v>443</v>
      </c>
      <c r="E15" s="61" t="s">
        <v>477</v>
      </c>
    </row>
    <row r="17" spans="2:5" customFormat="1" x14ac:dyDescent="0.35">
      <c r="B17" s="59"/>
      <c r="C17" s="59"/>
      <c r="D17" s="8"/>
      <c r="E17" s="59"/>
    </row>
    <row r="18" spans="2:5" customFormat="1" x14ac:dyDescent="0.35">
      <c r="B18" s="59"/>
      <c r="C18" s="59"/>
      <c r="D18" s="8"/>
      <c r="E18" s="59"/>
    </row>
    <row r="19" spans="2:5" customFormat="1" x14ac:dyDescent="0.35">
      <c r="B19" s="59"/>
      <c r="C19" s="59"/>
      <c r="D19" s="8"/>
      <c r="E19" s="59"/>
    </row>
    <row r="20" spans="2:5" customFormat="1" x14ac:dyDescent="0.35">
      <c r="B20" s="59"/>
      <c r="C20" s="59"/>
      <c r="D20" s="8"/>
      <c r="E20" s="59"/>
    </row>
    <row r="21" spans="2:5" customFormat="1" x14ac:dyDescent="0.35">
      <c r="B21" s="59"/>
      <c r="C21" s="59"/>
      <c r="D21" s="8"/>
      <c r="E21" s="18"/>
    </row>
    <row r="22" spans="2:5" customFormat="1" x14ac:dyDescent="0.35">
      <c r="B22" s="59"/>
      <c r="C22" s="59"/>
      <c r="D22" s="8"/>
      <c r="E22" s="59"/>
    </row>
    <row r="23" spans="2:5" customFormat="1" x14ac:dyDescent="0.35">
      <c r="B23" s="59"/>
      <c r="C23" s="59"/>
      <c r="D23" s="8"/>
      <c r="E23" s="59"/>
    </row>
    <row r="24" spans="2:5" customFormat="1" x14ac:dyDescent="0.35">
      <c r="B24" s="59"/>
      <c r="C24" s="59"/>
      <c r="D24" s="8"/>
      <c r="E24" s="59"/>
    </row>
    <row r="25" spans="2:5" customFormat="1" x14ac:dyDescent="0.35">
      <c r="B25" s="59"/>
      <c r="C25" s="59"/>
      <c r="D25" s="8"/>
      <c r="E25" s="59"/>
    </row>
    <row r="26" spans="2:5" customFormat="1" x14ac:dyDescent="0.35">
      <c r="B26" s="59"/>
      <c r="C26" s="59"/>
      <c r="D26" s="8"/>
      <c r="E26" s="59"/>
    </row>
    <row r="27" spans="2:5" customFormat="1" x14ac:dyDescent="0.35">
      <c r="B27" s="59"/>
      <c r="C27" s="59"/>
      <c r="D27" s="8"/>
      <c r="E27" s="59"/>
    </row>
    <row r="28" spans="2:5" customFormat="1" x14ac:dyDescent="0.35">
      <c r="B28" s="59"/>
      <c r="C28" s="59"/>
      <c r="D28" s="8"/>
      <c r="E28" s="59"/>
    </row>
    <row r="29" spans="2:5" customFormat="1" x14ac:dyDescent="0.35">
      <c r="B29" s="59"/>
      <c r="C29" s="59"/>
      <c r="D29" s="8"/>
      <c r="E29" s="59"/>
    </row>
    <row r="30" spans="2:5" customFormat="1" x14ac:dyDescent="0.35">
      <c r="B30" s="59"/>
      <c r="C30" s="59"/>
      <c r="D30" s="8"/>
      <c r="E30" s="59"/>
    </row>
    <row r="31" spans="2:5" customFormat="1" x14ac:dyDescent="0.35">
      <c r="B31" s="59"/>
      <c r="C31" s="59"/>
      <c r="D31" s="8"/>
      <c r="E31" s="18"/>
    </row>
    <row r="32" spans="2:5" customFormat="1" x14ac:dyDescent="0.35">
      <c r="B32" s="59"/>
      <c r="C32" s="59"/>
      <c r="D32" s="4"/>
      <c r="E32" s="59"/>
    </row>
    <row r="33" spans="2:5" customFormat="1" x14ac:dyDescent="0.35">
      <c r="B33" s="59"/>
      <c r="C33" s="59"/>
      <c r="D33" s="8"/>
      <c r="E33" s="59"/>
    </row>
    <row r="34" spans="2:5" customFormat="1" x14ac:dyDescent="0.35">
      <c r="B34" s="59"/>
      <c r="C34" s="59"/>
      <c r="D34" s="8"/>
      <c r="E34" s="59"/>
    </row>
    <row r="35" spans="2:5" customFormat="1" x14ac:dyDescent="0.35">
      <c r="B35" s="59"/>
      <c r="C35" s="59"/>
      <c r="D35" s="4"/>
      <c r="E35" s="18"/>
    </row>
    <row r="36" spans="2:5" customFormat="1" x14ac:dyDescent="0.35">
      <c r="B36" s="8"/>
      <c r="C36" s="8"/>
      <c r="D36" s="59"/>
      <c r="E36" s="61"/>
    </row>
    <row r="37" spans="2:5" customFormat="1" x14ac:dyDescent="0.35">
      <c r="B37" s="8"/>
      <c r="C37" s="8"/>
      <c r="D37" s="8"/>
      <c r="E37" s="61"/>
    </row>
    <row r="38" spans="2:5" customFormat="1" x14ac:dyDescent="0.35">
      <c r="B38" s="8"/>
      <c r="C38" s="8"/>
      <c r="D38" s="8"/>
      <c r="E38" s="61"/>
    </row>
    <row r="39" spans="2:5" customFormat="1" x14ac:dyDescent="0.35">
      <c r="B39" s="8"/>
      <c r="C39" s="8"/>
      <c r="D39" s="8"/>
      <c r="E39" s="61"/>
    </row>
    <row r="40" spans="2:5" customFormat="1" x14ac:dyDescent="0.35">
      <c r="B40" s="8"/>
      <c r="C40" s="8"/>
      <c r="D40" s="8"/>
      <c r="E40" s="61"/>
    </row>
    <row r="41" spans="2:5" customFormat="1" x14ac:dyDescent="0.35">
      <c r="B41" s="8"/>
      <c r="C41" s="8"/>
      <c r="D41" s="8"/>
      <c r="E41" s="61"/>
    </row>
    <row r="42" spans="2:5" customFormat="1" x14ac:dyDescent="0.35">
      <c r="B42" s="8"/>
      <c r="C42" s="8"/>
      <c r="D42" s="8"/>
      <c r="E42" s="61"/>
    </row>
    <row r="43" spans="2:5" customFormat="1" x14ac:dyDescent="0.35">
      <c r="B43" s="9"/>
      <c r="C43" s="9"/>
      <c r="D43" s="9"/>
      <c r="E43" s="9"/>
    </row>
    <row r="44" spans="2:5" customFormat="1" x14ac:dyDescent="0.35">
      <c r="B44" s="9"/>
      <c r="C44" s="9"/>
      <c r="D44" s="9"/>
      <c r="E44" s="9"/>
    </row>
    <row r="45" spans="2:5" customFormat="1" x14ac:dyDescent="0.35">
      <c r="B45" s="9"/>
      <c r="C45" s="9"/>
      <c r="D45" s="9"/>
      <c r="E45" s="9"/>
    </row>
    <row r="46" spans="2:5" customFormat="1" x14ac:dyDescent="0.35">
      <c r="B46" s="9"/>
      <c r="C46" s="9"/>
      <c r="D46" s="9"/>
      <c r="E46" s="9"/>
    </row>
  </sheetData>
  <mergeCells count="9">
    <mergeCell ref="A12:A14"/>
    <mergeCell ref="B12:B14"/>
    <mergeCell ref="C12:C14"/>
    <mergeCell ref="A3:A6"/>
    <mergeCell ref="B3:B6"/>
    <mergeCell ref="C3:C6"/>
    <mergeCell ref="A8:A9"/>
    <mergeCell ref="B8:B9"/>
    <mergeCell ref="C8:C9"/>
  </mergeCells>
  <conditionalFormatting sqref="B17:C17">
    <cfRule type="duplicateValues" dxfId="5" priority="6"/>
  </conditionalFormatting>
  <conditionalFormatting sqref="B21:C21">
    <cfRule type="duplicateValues" dxfId="4" priority="5"/>
  </conditionalFormatting>
  <conditionalFormatting sqref="B22:C22">
    <cfRule type="duplicateValues" dxfId="3" priority="4"/>
  </conditionalFormatting>
  <conditionalFormatting sqref="B25:C25">
    <cfRule type="duplicateValues" dxfId="2" priority="3"/>
  </conditionalFormatting>
  <conditionalFormatting sqref="B28:C28">
    <cfRule type="duplicateValues" dxfId="1" priority="2"/>
  </conditionalFormatting>
  <conditionalFormatting sqref="B31:C3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04"/>
  <sheetViews>
    <sheetView topLeftCell="A106" workbookViewId="0">
      <selection activeCell="B2" sqref="B2:E2"/>
    </sheetView>
  </sheetViews>
  <sheetFormatPr defaultColWidth="9.1796875" defaultRowHeight="13" x14ac:dyDescent="0.3"/>
  <cols>
    <col min="1" max="1" width="10.26953125" style="18" customWidth="1"/>
    <col min="2" max="2" width="11.81640625" style="19" customWidth="1"/>
    <col min="3" max="3" width="14.26953125" style="19" customWidth="1"/>
    <col min="4" max="4" width="15.1796875" style="19" customWidth="1"/>
    <col min="5" max="5" width="9.1796875" style="18"/>
    <col min="6" max="6" width="17.1796875" style="18" customWidth="1"/>
    <col min="7" max="16384" width="9.1796875" style="18"/>
  </cols>
  <sheetData>
    <row r="1" spans="1:11" s="12" customFormat="1" x14ac:dyDescent="0.3">
      <c r="A1" s="11" t="s">
        <v>9</v>
      </c>
      <c r="B1" s="11"/>
      <c r="C1" s="11"/>
      <c r="D1" s="11"/>
      <c r="E1" s="11"/>
      <c r="F1" s="11"/>
      <c r="G1" s="11"/>
      <c r="H1" s="11"/>
      <c r="I1" s="11"/>
      <c r="J1" s="11"/>
      <c r="K1" s="11"/>
    </row>
    <row r="2" spans="1:11" s="12" customFormat="1" x14ac:dyDescent="0.3">
      <c r="B2" s="62" t="s">
        <v>10</v>
      </c>
      <c r="C2" s="62"/>
      <c r="D2" s="62"/>
      <c r="E2" s="62"/>
    </row>
    <row r="3" spans="1:11" s="12" customFormat="1" x14ac:dyDescent="0.3">
      <c r="A3" s="13" t="s">
        <v>11</v>
      </c>
      <c r="B3" s="14" t="s">
        <v>12</v>
      </c>
      <c r="C3" s="14" t="s">
        <v>13</v>
      </c>
      <c r="D3" s="13" t="s">
        <v>14</v>
      </c>
    </row>
    <row r="4" spans="1:11" x14ac:dyDescent="0.3">
      <c r="A4" s="15">
        <v>1</v>
      </c>
      <c r="B4" s="16" t="s">
        <v>15</v>
      </c>
      <c r="C4" s="17" t="s">
        <v>16</v>
      </c>
      <c r="D4" s="17" t="s">
        <v>17</v>
      </c>
    </row>
    <row r="5" spans="1:11" x14ac:dyDescent="0.3">
      <c r="A5" s="15">
        <v>2</v>
      </c>
      <c r="B5" s="16" t="s">
        <v>18</v>
      </c>
      <c r="C5" s="17" t="s">
        <v>16</v>
      </c>
      <c r="D5" s="17" t="s">
        <v>19</v>
      </c>
    </row>
    <row r="6" spans="1:11" x14ac:dyDescent="0.3">
      <c r="A6" s="15">
        <v>3</v>
      </c>
      <c r="B6" s="16" t="s">
        <v>20</v>
      </c>
      <c r="C6" s="17" t="s">
        <v>16</v>
      </c>
      <c r="D6" s="17" t="s">
        <v>21</v>
      </c>
    </row>
    <row r="7" spans="1:11" x14ac:dyDescent="0.3">
      <c r="A7" s="15">
        <v>4</v>
      </c>
      <c r="B7" s="16" t="s">
        <v>22</v>
      </c>
      <c r="C7" s="17" t="s">
        <v>16</v>
      </c>
      <c r="D7" s="17" t="s">
        <v>23</v>
      </c>
    </row>
    <row r="8" spans="1:11" x14ac:dyDescent="0.3">
      <c r="A8" s="15">
        <v>5</v>
      </c>
      <c r="B8" s="16" t="s">
        <v>24</v>
      </c>
      <c r="C8" s="17" t="s">
        <v>16</v>
      </c>
      <c r="D8" s="17" t="s">
        <v>23</v>
      </c>
    </row>
    <row r="9" spans="1:11" x14ac:dyDescent="0.3">
      <c r="A9" s="15">
        <v>6</v>
      </c>
      <c r="B9" s="16" t="s">
        <v>25</v>
      </c>
      <c r="C9" s="17" t="s">
        <v>16</v>
      </c>
      <c r="D9" s="17" t="s">
        <v>26</v>
      </c>
    </row>
    <row r="10" spans="1:11" x14ac:dyDescent="0.3">
      <c r="A10" s="15">
        <v>7</v>
      </c>
      <c r="B10" s="16" t="s">
        <v>27</v>
      </c>
      <c r="C10" s="17" t="s">
        <v>16</v>
      </c>
      <c r="D10" s="17" t="s">
        <v>28</v>
      </c>
    </row>
    <row r="11" spans="1:11" x14ac:dyDescent="0.3">
      <c r="A11" s="15">
        <v>8</v>
      </c>
      <c r="B11" s="16" t="s">
        <v>29</v>
      </c>
      <c r="C11" s="17" t="s">
        <v>16</v>
      </c>
      <c r="D11" s="17" t="s">
        <v>28</v>
      </c>
    </row>
    <row r="12" spans="1:11" x14ac:dyDescent="0.3">
      <c r="A12" s="15">
        <v>9</v>
      </c>
      <c r="B12" s="16" t="s">
        <v>30</v>
      </c>
      <c r="C12" s="17" t="s">
        <v>16</v>
      </c>
      <c r="D12" s="17" t="s">
        <v>28</v>
      </c>
    </row>
    <row r="13" spans="1:11" x14ac:dyDescent="0.3">
      <c r="A13" s="15">
        <v>10</v>
      </c>
      <c r="B13" s="16" t="s">
        <v>31</v>
      </c>
      <c r="C13" s="17" t="s">
        <v>16</v>
      </c>
      <c r="D13" s="17" t="s">
        <v>28</v>
      </c>
    </row>
    <row r="14" spans="1:11" x14ac:dyDescent="0.3">
      <c r="A14" s="15">
        <v>11</v>
      </c>
      <c r="B14" s="16" t="s">
        <v>32</v>
      </c>
      <c r="C14" s="17" t="s">
        <v>16</v>
      </c>
      <c r="D14" s="17" t="s">
        <v>33</v>
      </c>
    </row>
    <row r="15" spans="1:11" x14ac:dyDescent="0.3">
      <c r="A15" s="15">
        <v>12</v>
      </c>
      <c r="B15" s="16" t="s">
        <v>34</v>
      </c>
      <c r="C15" s="17" t="s">
        <v>16</v>
      </c>
      <c r="D15" s="17" t="s">
        <v>33</v>
      </c>
    </row>
    <row r="16" spans="1:11" x14ac:dyDescent="0.3">
      <c r="A16" s="15">
        <v>13</v>
      </c>
      <c r="B16" s="16" t="s">
        <v>35</v>
      </c>
      <c r="C16" s="17" t="s">
        <v>16</v>
      </c>
      <c r="D16" s="17" t="s">
        <v>33</v>
      </c>
    </row>
    <row r="17" spans="1:4" x14ac:dyDescent="0.3">
      <c r="A17" s="15">
        <v>14</v>
      </c>
      <c r="B17" s="16" t="s">
        <v>36</v>
      </c>
      <c r="C17" s="17" t="s">
        <v>16</v>
      </c>
      <c r="D17" s="17" t="s">
        <v>33</v>
      </c>
    </row>
    <row r="18" spans="1:4" x14ac:dyDescent="0.3">
      <c r="A18" s="15">
        <v>15</v>
      </c>
      <c r="B18" s="16" t="s">
        <v>37</v>
      </c>
      <c r="C18" s="17" t="s">
        <v>16</v>
      </c>
      <c r="D18" s="17" t="s">
        <v>38</v>
      </c>
    </row>
    <row r="19" spans="1:4" x14ac:dyDescent="0.3">
      <c r="A19" s="15">
        <v>16</v>
      </c>
      <c r="B19" s="16" t="s">
        <v>39</v>
      </c>
      <c r="C19" s="17" t="s">
        <v>16</v>
      </c>
      <c r="D19" s="17" t="s">
        <v>33</v>
      </c>
    </row>
    <row r="20" spans="1:4" x14ac:dyDescent="0.3">
      <c r="A20" s="15">
        <v>17</v>
      </c>
      <c r="B20" s="16" t="s">
        <v>40</v>
      </c>
      <c r="C20" s="17" t="s">
        <v>16</v>
      </c>
      <c r="D20" s="17" t="s">
        <v>33</v>
      </c>
    </row>
    <row r="21" spans="1:4" x14ac:dyDescent="0.3">
      <c r="A21" s="15">
        <v>18</v>
      </c>
      <c r="B21" s="16" t="s">
        <v>41</v>
      </c>
      <c r="C21" s="17" t="s">
        <v>16</v>
      </c>
      <c r="D21" s="17" t="s">
        <v>33</v>
      </c>
    </row>
    <row r="22" spans="1:4" x14ac:dyDescent="0.3">
      <c r="A22" s="15">
        <v>19</v>
      </c>
      <c r="B22" s="16" t="s">
        <v>42</v>
      </c>
      <c r="C22" s="17" t="s">
        <v>16</v>
      </c>
      <c r="D22" s="17" t="s">
        <v>38</v>
      </c>
    </row>
    <row r="23" spans="1:4" x14ac:dyDescent="0.3">
      <c r="A23" s="15">
        <v>20</v>
      </c>
      <c r="B23" s="16" t="s">
        <v>43</v>
      </c>
      <c r="C23" s="17" t="s">
        <v>16</v>
      </c>
      <c r="D23" s="17" t="s">
        <v>33</v>
      </c>
    </row>
    <row r="24" spans="1:4" x14ac:dyDescent="0.3">
      <c r="A24" s="15">
        <v>21</v>
      </c>
      <c r="B24" s="16" t="s">
        <v>44</v>
      </c>
      <c r="C24" s="17" t="s">
        <v>16</v>
      </c>
      <c r="D24" s="17" t="s">
        <v>33</v>
      </c>
    </row>
    <row r="25" spans="1:4" x14ac:dyDescent="0.3">
      <c r="A25" s="15">
        <v>22</v>
      </c>
      <c r="B25" s="16" t="s">
        <v>45</v>
      </c>
      <c r="C25" s="17" t="s">
        <v>16</v>
      </c>
      <c r="D25" s="17" t="s">
        <v>33</v>
      </c>
    </row>
    <row r="26" spans="1:4" x14ac:dyDescent="0.3">
      <c r="A26" s="15">
        <v>23</v>
      </c>
      <c r="B26" s="16" t="s">
        <v>46</v>
      </c>
      <c r="C26" s="17" t="s">
        <v>16</v>
      </c>
      <c r="D26" s="17" t="s">
        <v>33</v>
      </c>
    </row>
    <row r="27" spans="1:4" x14ac:dyDescent="0.3">
      <c r="A27" s="15">
        <v>24</v>
      </c>
      <c r="B27" s="16" t="s">
        <v>47</v>
      </c>
      <c r="C27" s="17" t="s">
        <v>16</v>
      </c>
      <c r="D27" s="17" t="s">
        <v>48</v>
      </c>
    </row>
    <row r="28" spans="1:4" x14ac:dyDescent="0.3">
      <c r="A28" s="15">
        <v>25</v>
      </c>
      <c r="B28" s="16" t="s">
        <v>49</v>
      </c>
      <c r="C28" s="17" t="s">
        <v>16</v>
      </c>
      <c r="D28" s="17" t="s">
        <v>50</v>
      </c>
    </row>
    <row r="29" spans="1:4" x14ac:dyDescent="0.3">
      <c r="A29" s="15">
        <v>26</v>
      </c>
      <c r="B29" s="16" t="s">
        <v>51</v>
      </c>
      <c r="C29" s="17" t="s">
        <v>16</v>
      </c>
      <c r="D29" s="17" t="s">
        <v>23</v>
      </c>
    </row>
    <row r="30" spans="1:4" x14ac:dyDescent="0.3">
      <c r="A30" s="15">
        <v>27</v>
      </c>
      <c r="B30" s="16" t="s">
        <v>52</v>
      </c>
      <c r="C30" s="17" t="s">
        <v>16</v>
      </c>
      <c r="D30" s="17" t="s">
        <v>53</v>
      </c>
    </row>
    <row r="31" spans="1:4" x14ac:dyDescent="0.3">
      <c r="A31" s="15">
        <v>28</v>
      </c>
      <c r="B31" s="16" t="s">
        <v>54</v>
      </c>
      <c r="C31" s="17" t="s">
        <v>16</v>
      </c>
      <c r="D31" s="17" t="s">
        <v>55</v>
      </c>
    </row>
    <row r="32" spans="1:4" x14ac:dyDescent="0.3">
      <c r="A32" s="15">
        <v>29</v>
      </c>
      <c r="B32" s="16" t="s">
        <v>56</v>
      </c>
      <c r="C32" s="17" t="s">
        <v>16</v>
      </c>
      <c r="D32" s="17" t="s">
        <v>55</v>
      </c>
    </row>
    <row r="33" spans="1:4" x14ac:dyDescent="0.3">
      <c r="A33" s="15">
        <v>30</v>
      </c>
      <c r="B33" s="16" t="s">
        <v>57</v>
      </c>
      <c r="C33" s="17" t="s">
        <v>16</v>
      </c>
      <c r="D33" s="17" t="s">
        <v>58</v>
      </c>
    </row>
    <row r="34" spans="1:4" x14ac:dyDescent="0.3">
      <c r="A34" s="15">
        <v>31</v>
      </c>
      <c r="B34" s="16" t="s">
        <v>59</v>
      </c>
      <c r="C34" s="17" t="s">
        <v>16</v>
      </c>
      <c r="D34" s="17" t="s">
        <v>60</v>
      </c>
    </row>
    <row r="35" spans="1:4" x14ac:dyDescent="0.3">
      <c r="A35" s="15">
        <v>32</v>
      </c>
      <c r="B35" s="16" t="s">
        <v>61</v>
      </c>
      <c r="C35" s="17" t="s">
        <v>16</v>
      </c>
      <c r="D35" s="17" t="s">
        <v>62</v>
      </c>
    </row>
    <row r="36" spans="1:4" x14ac:dyDescent="0.3">
      <c r="A36" s="15">
        <v>33</v>
      </c>
      <c r="B36" s="16" t="s">
        <v>63</v>
      </c>
      <c r="C36" s="17" t="s">
        <v>16</v>
      </c>
      <c r="D36" s="17" t="s">
        <v>50</v>
      </c>
    </row>
    <row r="37" spans="1:4" x14ac:dyDescent="0.3">
      <c r="A37" s="15">
        <v>34</v>
      </c>
      <c r="B37" s="16" t="s">
        <v>64</v>
      </c>
      <c r="C37" s="17" t="s">
        <v>16</v>
      </c>
      <c r="D37" s="17" t="s">
        <v>65</v>
      </c>
    </row>
    <row r="38" spans="1:4" x14ac:dyDescent="0.3">
      <c r="A38" s="15">
        <v>35</v>
      </c>
      <c r="B38" s="16" t="s">
        <v>66</v>
      </c>
      <c r="C38" s="17" t="s">
        <v>16</v>
      </c>
      <c r="D38" s="17" t="s">
        <v>53</v>
      </c>
    </row>
    <row r="39" spans="1:4" x14ac:dyDescent="0.3">
      <c r="A39" s="15">
        <v>36</v>
      </c>
      <c r="B39" s="16" t="s">
        <v>67</v>
      </c>
      <c r="C39" s="17" t="s">
        <v>16</v>
      </c>
      <c r="D39" s="17" t="s">
        <v>68</v>
      </c>
    </row>
    <row r="40" spans="1:4" x14ac:dyDescent="0.3">
      <c r="A40" s="15">
        <v>37</v>
      </c>
      <c r="B40" s="16" t="s">
        <v>69</v>
      </c>
      <c r="C40" s="17" t="s">
        <v>16</v>
      </c>
      <c r="D40" s="17" t="s">
        <v>70</v>
      </c>
    </row>
    <row r="41" spans="1:4" x14ac:dyDescent="0.3">
      <c r="A41" s="15">
        <v>38</v>
      </c>
      <c r="B41" s="16" t="s">
        <v>71</v>
      </c>
      <c r="C41" s="17" t="s">
        <v>16</v>
      </c>
      <c r="D41" s="17" t="s">
        <v>68</v>
      </c>
    </row>
    <row r="42" spans="1:4" x14ac:dyDescent="0.3">
      <c r="A42" s="15">
        <v>39</v>
      </c>
      <c r="B42" s="16" t="s">
        <v>72</v>
      </c>
      <c r="C42" s="17" t="s">
        <v>16</v>
      </c>
      <c r="D42" s="17" t="s">
        <v>68</v>
      </c>
    </row>
    <row r="43" spans="1:4" x14ac:dyDescent="0.3">
      <c r="A43" s="15">
        <v>40</v>
      </c>
      <c r="B43" s="16" t="s">
        <v>73</v>
      </c>
      <c r="C43" s="17" t="s">
        <v>16</v>
      </c>
      <c r="D43" s="17" t="s">
        <v>74</v>
      </c>
    </row>
    <row r="44" spans="1:4" x14ac:dyDescent="0.3">
      <c r="A44" s="15">
        <v>41</v>
      </c>
      <c r="B44" s="16" t="s">
        <v>75</v>
      </c>
      <c r="C44" s="17" t="s">
        <v>16</v>
      </c>
      <c r="D44" s="17" t="s">
        <v>76</v>
      </c>
    </row>
    <row r="45" spans="1:4" x14ac:dyDescent="0.3">
      <c r="A45" s="15">
        <v>42</v>
      </c>
      <c r="B45" s="16" t="s">
        <v>77</v>
      </c>
      <c r="C45" s="17" t="s">
        <v>16</v>
      </c>
      <c r="D45" s="17" t="s">
        <v>76</v>
      </c>
    </row>
    <row r="46" spans="1:4" x14ac:dyDescent="0.3">
      <c r="A46" s="15">
        <v>43</v>
      </c>
      <c r="B46" s="16" t="s">
        <v>78</v>
      </c>
      <c r="C46" s="17" t="s">
        <v>16</v>
      </c>
      <c r="D46" s="17" t="s">
        <v>50</v>
      </c>
    </row>
    <row r="47" spans="1:4" x14ac:dyDescent="0.3">
      <c r="A47" s="15">
        <v>44</v>
      </c>
      <c r="B47" s="16" t="s">
        <v>79</v>
      </c>
      <c r="C47" s="17" t="s">
        <v>16</v>
      </c>
      <c r="D47" s="17" t="s">
        <v>62</v>
      </c>
    </row>
    <row r="48" spans="1:4" x14ac:dyDescent="0.3">
      <c r="A48" s="15">
        <v>45</v>
      </c>
      <c r="B48" s="16" t="s">
        <v>80</v>
      </c>
      <c r="C48" s="17" t="s">
        <v>16</v>
      </c>
      <c r="D48" s="17" t="s">
        <v>81</v>
      </c>
    </row>
    <row r="49" spans="1:4" x14ac:dyDescent="0.3">
      <c r="A49" s="15">
        <v>46</v>
      </c>
      <c r="B49" s="16" t="s">
        <v>82</v>
      </c>
      <c r="C49" s="17" t="s">
        <v>16</v>
      </c>
      <c r="D49" s="17" t="s">
        <v>62</v>
      </c>
    </row>
    <row r="50" spans="1:4" x14ac:dyDescent="0.3">
      <c r="A50" s="15">
        <v>47</v>
      </c>
      <c r="B50" s="16" t="s">
        <v>83</v>
      </c>
      <c r="C50" s="17" t="s">
        <v>16</v>
      </c>
      <c r="D50" s="17" t="s">
        <v>84</v>
      </c>
    </row>
    <row r="51" spans="1:4" x14ac:dyDescent="0.3">
      <c r="A51" s="15">
        <v>48</v>
      </c>
      <c r="B51" s="16" t="s">
        <v>85</v>
      </c>
      <c r="C51" s="17" t="s">
        <v>16</v>
      </c>
      <c r="D51" s="17" t="s">
        <v>84</v>
      </c>
    </row>
    <row r="52" spans="1:4" x14ac:dyDescent="0.3">
      <c r="A52" s="15">
        <v>49</v>
      </c>
      <c r="B52" s="16" t="s">
        <v>86</v>
      </c>
      <c r="C52" s="17" t="s">
        <v>16</v>
      </c>
      <c r="D52" s="17" t="s">
        <v>87</v>
      </c>
    </row>
    <row r="53" spans="1:4" x14ac:dyDescent="0.3">
      <c r="A53" s="15">
        <v>50</v>
      </c>
      <c r="B53" s="16" t="s">
        <v>88</v>
      </c>
      <c r="C53" s="17" t="s">
        <v>16</v>
      </c>
      <c r="D53" s="17" t="s">
        <v>89</v>
      </c>
    </row>
    <row r="54" spans="1:4" x14ac:dyDescent="0.3">
      <c r="A54" s="15">
        <v>51</v>
      </c>
      <c r="B54" s="16" t="s">
        <v>90</v>
      </c>
      <c r="C54" s="17" t="s">
        <v>16</v>
      </c>
      <c r="D54" s="17" t="s">
        <v>89</v>
      </c>
    </row>
    <row r="55" spans="1:4" x14ac:dyDescent="0.3">
      <c r="A55" s="15">
        <v>52</v>
      </c>
      <c r="B55" s="16" t="s">
        <v>91</v>
      </c>
      <c r="C55" s="17" t="s">
        <v>16</v>
      </c>
      <c r="D55" s="17" t="s">
        <v>23</v>
      </c>
    </row>
    <row r="56" spans="1:4" x14ac:dyDescent="0.3">
      <c r="A56" s="15">
        <v>53</v>
      </c>
      <c r="B56" s="16" t="s">
        <v>92</v>
      </c>
      <c r="C56" s="17" t="s">
        <v>16</v>
      </c>
      <c r="D56" s="17" t="s">
        <v>23</v>
      </c>
    </row>
    <row r="57" spans="1:4" x14ac:dyDescent="0.3">
      <c r="A57" s="15">
        <v>54</v>
      </c>
      <c r="B57" s="16" t="s">
        <v>93</v>
      </c>
      <c r="C57" s="17" t="s">
        <v>16</v>
      </c>
      <c r="D57" s="17" t="s">
        <v>53</v>
      </c>
    </row>
    <row r="58" spans="1:4" x14ac:dyDescent="0.3">
      <c r="A58" s="15">
        <v>55</v>
      </c>
      <c r="B58" s="16" t="s">
        <v>94</v>
      </c>
      <c r="C58" s="17" t="s">
        <v>16</v>
      </c>
      <c r="D58" s="17" t="s">
        <v>53</v>
      </c>
    </row>
    <row r="59" spans="1:4" x14ac:dyDescent="0.3">
      <c r="A59" s="15">
        <v>56</v>
      </c>
      <c r="B59" s="16" t="s">
        <v>95</v>
      </c>
      <c r="C59" s="17" t="s">
        <v>16</v>
      </c>
      <c r="D59" s="17" t="s">
        <v>74</v>
      </c>
    </row>
    <row r="60" spans="1:4" x14ac:dyDescent="0.3">
      <c r="A60" s="15">
        <v>57</v>
      </c>
      <c r="B60" s="16" t="s">
        <v>96</v>
      </c>
      <c r="C60" s="17" t="s">
        <v>16</v>
      </c>
      <c r="D60" s="17" t="s">
        <v>84</v>
      </c>
    </row>
    <row r="61" spans="1:4" x14ac:dyDescent="0.3">
      <c r="A61" s="15">
        <v>58</v>
      </c>
      <c r="B61" s="16" t="s">
        <v>97</v>
      </c>
      <c r="C61" s="17" t="s">
        <v>16</v>
      </c>
      <c r="D61" s="17" t="s">
        <v>98</v>
      </c>
    </row>
    <row r="62" spans="1:4" x14ac:dyDescent="0.3">
      <c r="A62" s="15">
        <v>59</v>
      </c>
      <c r="B62" s="16" t="s">
        <v>99</v>
      </c>
      <c r="C62" s="17" t="s">
        <v>16</v>
      </c>
      <c r="D62" s="17" t="s">
        <v>100</v>
      </c>
    </row>
    <row r="63" spans="1:4" x14ac:dyDescent="0.3">
      <c r="A63" s="15">
        <v>60</v>
      </c>
      <c r="B63" s="16" t="s">
        <v>101</v>
      </c>
      <c r="C63" s="17" t="s">
        <v>16</v>
      </c>
      <c r="D63" s="17" t="s">
        <v>26</v>
      </c>
    </row>
    <row r="64" spans="1:4" x14ac:dyDescent="0.3">
      <c r="A64" s="15">
        <v>61</v>
      </c>
      <c r="B64" s="16" t="s">
        <v>102</v>
      </c>
      <c r="C64" s="17" t="s">
        <v>16</v>
      </c>
      <c r="D64" s="17" t="s">
        <v>74</v>
      </c>
    </row>
    <row r="65" spans="1:4" x14ac:dyDescent="0.3">
      <c r="A65" s="15">
        <v>62</v>
      </c>
      <c r="B65" s="16" t="s">
        <v>103</v>
      </c>
      <c r="C65" s="17" t="s">
        <v>16</v>
      </c>
      <c r="D65" s="17" t="s">
        <v>68</v>
      </c>
    </row>
    <row r="66" spans="1:4" x14ac:dyDescent="0.3">
      <c r="A66" s="15">
        <v>63</v>
      </c>
      <c r="B66" s="16" t="s">
        <v>104</v>
      </c>
      <c r="C66" s="17" t="s">
        <v>16</v>
      </c>
      <c r="D66" s="17" t="s">
        <v>105</v>
      </c>
    </row>
    <row r="67" spans="1:4" x14ac:dyDescent="0.3">
      <c r="A67" s="15">
        <v>64</v>
      </c>
      <c r="B67" s="16" t="s">
        <v>106</v>
      </c>
      <c r="C67" s="17" t="s">
        <v>16</v>
      </c>
      <c r="D67" s="17" t="s">
        <v>105</v>
      </c>
    </row>
    <row r="68" spans="1:4" x14ac:dyDescent="0.3">
      <c r="A68" s="15">
        <v>65</v>
      </c>
      <c r="B68" s="16" t="s">
        <v>107</v>
      </c>
      <c r="C68" s="17" t="s">
        <v>16</v>
      </c>
      <c r="D68" s="17" t="s">
        <v>108</v>
      </c>
    </row>
    <row r="69" spans="1:4" x14ac:dyDescent="0.3">
      <c r="A69" s="15">
        <v>66</v>
      </c>
      <c r="B69" s="16" t="s">
        <v>109</v>
      </c>
      <c r="C69" s="17" t="s">
        <v>16</v>
      </c>
      <c r="D69" s="17" t="s">
        <v>108</v>
      </c>
    </row>
    <row r="70" spans="1:4" x14ac:dyDescent="0.3">
      <c r="A70" s="15">
        <v>67</v>
      </c>
      <c r="B70" s="16" t="s">
        <v>110</v>
      </c>
      <c r="C70" s="17" t="s">
        <v>16</v>
      </c>
      <c r="D70" s="17" t="s">
        <v>84</v>
      </c>
    </row>
    <row r="71" spans="1:4" x14ac:dyDescent="0.3">
      <c r="A71" s="15">
        <v>68</v>
      </c>
      <c r="B71" s="16" t="s">
        <v>111</v>
      </c>
      <c r="C71" s="17" t="s">
        <v>16</v>
      </c>
      <c r="D71" s="17" t="s">
        <v>108</v>
      </c>
    </row>
    <row r="72" spans="1:4" x14ac:dyDescent="0.3">
      <c r="A72" s="15">
        <v>69</v>
      </c>
      <c r="B72" s="16" t="s">
        <v>112</v>
      </c>
      <c r="C72" s="17" t="s">
        <v>16</v>
      </c>
      <c r="D72" s="17" t="s">
        <v>108</v>
      </c>
    </row>
    <row r="73" spans="1:4" x14ac:dyDescent="0.3">
      <c r="A73" s="15">
        <v>70</v>
      </c>
      <c r="B73" s="16" t="s">
        <v>113</v>
      </c>
      <c r="C73" s="17" t="s">
        <v>16</v>
      </c>
      <c r="D73" s="17" t="s">
        <v>108</v>
      </c>
    </row>
    <row r="74" spans="1:4" x14ac:dyDescent="0.3">
      <c r="A74" s="15">
        <v>71</v>
      </c>
      <c r="B74" s="16" t="s">
        <v>114</v>
      </c>
      <c r="C74" s="17" t="s">
        <v>16</v>
      </c>
      <c r="D74" s="17" t="s">
        <v>108</v>
      </c>
    </row>
    <row r="75" spans="1:4" x14ac:dyDescent="0.3">
      <c r="A75" s="15">
        <v>72</v>
      </c>
      <c r="B75" s="16" t="s">
        <v>115</v>
      </c>
      <c r="C75" s="17" t="s">
        <v>16</v>
      </c>
      <c r="D75" s="17" t="s">
        <v>108</v>
      </c>
    </row>
    <row r="76" spans="1:4" x14ac:dyDescent="0.3">
      <c r="A76" s="15">
        <v>73</v>
      </c>
      <c r="B76" s="16" t="s">
        <v>116</v>
      </c>
      <c r="C76" s="17" t="s">
        <v>16</v>
      </c>
      <c r="D76" s="17" t="s">
        <v>108</v>
      </c>
    </row>
    <row r="77" spans="1:4" x14ac:dyDescent="0.3">
      <c r="A77" s="15">
        <v>74</v>
      </c>
      <c r="B77" s="16" t="s">
        <v>117</v>
      </c>
      <c r="C77" s="17" t="s">
        <v>16</v>
      </c>
      <c r="D77" s="17" t="s">
        <v>108</v>
      </c>
    </row>
    <row r="78" spans="1:4" x14ac:dyDescent="0.3">
      <c r="A78" s="15">
        <v>75</v>
      </c>
      <c r="B78" s="16" t="s">
        <v>118</v>
      </c>
      <c r="C78" s="17" t="s">
        <v>16</v>
      </c>
      <c r="D78" s="17" t="s">
        <v>119</v>
      </c>
    </row>
    <row r="79" spans="1:4" x14ac:dyDescent="0.3">
      <c r="A79" s="15">
        <v>76</v>
      </c>
      <c r="B79" s="16" t="s">
        <v>120</v>
      </c>
      <c r="C79" s="17" t="s">
        <v>16</v>
      </c>
      <c r="D79" s="17" t="s">
        <v>121</v>
      </c>
    </row>
    <row r="80" spans="1:4" x14ac:dyDescent="0.3">
      <c r="A80" s="15">
        <v>77</v>
      </c>
      <c r="B80" s="16" t="s">
        <v>122</v>
      </c>
      <c r="C80" s="17" t="s">
        <v>16</v>
      </c>
      <c r="D80" s="17" t="s">
        <v>121</v>
      </c>
    </row>
    <row r="81" spans="1:4" x14ac:dyDescent="0.3">
      <c r="A81" s="15">
        <v>78</v>
      </c>
      <c r="B81" s="16" t="s">
        <v>123</v>
      </c>
      <c r="C81" s="17" t="s">
        <v>16</v>
      </c>
      <c r="D81" s="17" t="s">
        <v>121</v>
      </c>
    </row>
    <row r="82" spans="1:4" x14ac:dyDescent="0.3">
      <c r="A82" s="15">
        <v>79</v>
      </c>
      <c r="B82" s="16" t="s">
        <v>124</v>
      </c>
      <c r="C82" s="17" t="s">
        <v>16</v>
      </c>
      <c r="D82" s="17" t="s">
        <v>108</v>
      </c>
    </row>
    <row r="83" spans="1:4" x14ac:dyDescent="0.3">
      <c r="A83" s="15">
        <v>80</v>
      </c>
      <c r="B83" s="16" t="s">
        <v>125</v>
      </c>
      <c r="C83" s="17" t="s">
        <v>16</v>
      </c>
      <c r="D83" s="17" t="s">
        <v>119</v>
      </c>
    </row>
    <row r="84" spans="1:4" x14ac:dyDescent="0.3">
      <c r="A84" s="15">
        <v>81</v>
      </c>
      <c r="B84" s="16" t="s">
        <v>126</v>
      </c>
      <c r="C84" s="17" t="s">
        <v>16</v>
      </c>
      <c r="D84" s="17" t="s">
        <v>48</v>
      </c>
    </row>
    <row r="85" spans="1:4" x14ac:dyDescent="0.3">
      <c r="A85" s="15">
        <v>82</v>
      </c>
      <c r="B85" s="16" t="s">
        <v>127</v>
      </c>
      <c r="C85" s="17" t="s">
        <v>16</v>
      </c>
      <c r="D85" s="17" t="s">
        <v>48</v>
      </c>
    </row>
    <row r="86" spans="1:4" x14ac:dyDescent="0.3">
      <c r="A86" s="15">
        <v>83</v>
      </c>
      <c r="B86" s="16" t="s">
        <v>128</v>
      </c>
      <c r="C86" s="17" t="s">
        <v>16</v>
      </c>
      <c r="D86" s="17" t="s">
        <v>129</v>
      </c>
    </row>
    <row r="87" spans="1:4" x14ac:dyDescent="0.3">
      <c r="A87" s="15">
        <v>84</v>
      </c>
      <c r="B87" s="16" t="s">
        <v>130</v>
      </c>
      <c r="C87" s="17" t="s">
        <v>16</v>
      </c>
      <c r="D87" s="17" t="s">
        <v>131</v>
      </c>
    </row>
    <row r="88" spans="1:4" x14ac:dyDescent="0.3">
      <c r="A88" s="15">
        <v>85</v>
      </c>
      <c r="B88" s="16" t="s">
        <v>132</v>
      </c>
      <c r="C88" s="17" t="s">
        <v>16</v>
      </c>
      <c r="D88" s="17" t="s">
        <v>129</v>
      </c>
    </row>
    <row r="89" spans="1:4" x14ac:dyDescent="0.3">
      <c r="A89" s="15">
        <v>86</v>
      </c>
      <c r="B89" s="16" t="s">
        <v>133</v>
      </c>
      <c r="C89" s="17" t="s">
        <v>16</v>
      </c>
      <c r="D89" s="17" t="s">
        <v>87</v>
      </c>
    </row>
    <row r="90" spans="1:4" x14ac:dyDescent="0.3">
      <c r="A90" s="15">
        <v>87</v>
      </c>
      <c r="B90" s="16" t="s">
        <v>134</v>
      </c>
      <c r="C90" s="17" t="s">
        <v>16</v>
      </c>
      <c r="D90" s="17" t="s">
        <v>48</v>
      </c>
    </row>
    <row r="91" spans="1:4" x14ac:dyDescent="0.3">
      <c r="A91" s="15">
        <v>88</v>
      </c>
      <c r="B91" s="16" t="s">
        <v>135</v>
      </c>
      <c r="C91" s="17" t="s">
        <v>16</v>
      </c>
      <c r="D91" s="17" t="s">
        <v>136</v>
      </c>
    </row>
    <row r="92" spans="1:4" x14ac:dyDescent="0.3">
      <c r="A92" s="15">
        <v>89</v>
      </c>
      <c r="B92" s="16" t="s">
        <v>137</v>
      </c>
      <c r="C92" s="17" t="s">
        <v>16</v>
      </c>
      <c r="D92" s="17" t="s">
        <v>138</v>
      </c>
    </row>
    <row r="93" spans="1:4" x14ac:dyDescent="0.3">
      <c r="A93" s="15">
        <v>90</v>
      </c>
      <c r="B93" s="16" t="s">
        <v>139</v>
      </c>
      <c r="C93" s="17" t="s">
        <v>16</v>
      </c>
      <c r="D93" s="17" t="s">
        <v>70</v>
      </c>
    </row>
    <row r="94" spans="1:4" x14ac:dyDescent="0.3">
      <c r="A94" s="15">
        <v>91</v>
      </c>
      <c r="B94" s="16" t="s">
        <v>140</v>
      </c>
      <c r="C94" s="17" t="s">
        <v>16</v>
      </c>
      <c r="D94" s="17" t="s">
        <v>141</v>
      </c>
    </row>
    <row r="95" spans="1:4" x14ac:dyDescent="0.3">
      <c r="A95" s="15">
        <v>92</v>
      </c>
      <c r="B95" s="16" t="s">
        <v>142</v>
      </c>
      <c r="C95" s="17" t="s">
        <v>16</v>
      </c>
      <c r="D95" s="17" t="s">
        <v>129</v>
      </c>
    </row>
    <row r="96" spans="1:4" x14ac:dyDescent="0.3">
      <c r="A96" s="15">
        <v>93</v>
      </c>
      <c r="B96" s="16" t="s">
        <v>143</v>
      </c>
      <c r="C96" s="17" t="s">
        <v>16</v>
      </c>
      <c r="D96" s="17" t="s">
        <v>48</v>
      </c>
    </row>
    <row r="97" spans="1:4" x14ac:dyDescent="0.3">
      <c r="A97" s="15">
        <v>94</v>
      </c>
      <c r="B97" s="16" t="s">
        <v>144</v>
      </c>
      <c r="C97" s="17" t="s">
        <v>16</v>
      </c>
      <c r="D97" s="17" t="s">
        <v>145</v>
      </c>
    </row>
    <row r="98" spans="1:4" x14ac:dyDescent="0.3">
      <c r="A98" s="15">
        <v>95</v>
      </c>
      <c r="B98" s="16" t="s">
        <v>146</v>
      </c>
      <c r="C98" s="17" t="s">
        <v>16</v>
      </c>
      <c r="D98" s="17" t="s">
        <v>145</v>
      </c>
    </row>
    <row r="99" spans="1:4" x14ac:dyDescent="0.3">
      <c r="A99" s="15">
        <v>96</v>
      </c>
      <c r="B99" s="16" t="s">
        <v>147</v>
      </c>
      <c r="C99" s="17" t="s">
        <v>16</v>
      </c>
      <c r="D99" s="17" t="s">
        <v>145</v>
      </c>
    </row>
    <row r="100" spans="1:4" x14ac:dyDescent="0.3">
      <c r="A100" s="15">
        <v>97</v>
      </c>
      <c r="B100" s="16" t="s">
        <v>148</v>
      </c>
      <c r="C100" s="17" t="s">
        <v>16</v>
      </c>
      <c r="D100" s="17" t="s">
        <v>145</v>
      </c>
    </row>
    <row r="101" spans="1:4" x14ac:dyDescent="0.3">
      <c r="A101" s="15">
        <v>98</v>
      </c>
      <c r="B101" s="16" t="s">
        <v>149</v>
      </c>
      <c r="C101" s="17" t="s">
        <v>16</v>
      </c>
      <c r="D101" s="17" t="s">
        <v>145</v>
      </c>
    </row>
    <row r="102" spans="1:4" x14ac:dyDescent="0.3">
      <c r="A102" s="15">
        <v>99</v>
      </c>
      <c r="B102" s="16" t="s">
        <v>150</v>
      </c>
      <c r="C102" s="17" t="s">
        <v>16</v>
      </c>
      <c r="D102" s="17" t="s">
        <v>145</v>
      </c>
    </row>
    <row r="103" spans="1:4" x14ac:dyDescent="0.3">
      <c r="A103" s="15">
        <v>100</v>
      </c>
      <c r="B103" s="16" t="s">
        <v>151</v>
      </c>
      <c r="C103" s="17" t="s">
        <v>16</v>
      </c>
      <c r="D103" s="17" t="s">
        <v>145</v>
      </c>
    </row>
    <row r="104" spans="1:4" x14ac:dyDescent="0.3">
      <c r="D104" s="16"/>
    </row>
  </sheetData>
  <mergeCells count="1">
    <mergeCell ref="B2:E2"/>
  </mergeCells>
  <conditionalFormatting sqref="A1 B2:B1048576 E1 F2:F1048576">
    <cfRule type="duplicateValues" dxfId="46" priority="2"/>
  </conditionalFormatting>
  <conditionalFormatting sqref="A1 B2:B1048576">
    <cfRule type="duplicateValues" dxfId="45" priority="4"/>
  </conditionalFormatting>
  <conditionalFormatting sqref="B3 G3">
    <cfRule type="duplicateValues" dxfId="44" priority="1"/>
  </conditionalFormatting>
  <conditionalFormatting sqref="E1 F2:F1048576">
    <cfRule type="duplicateValues" dxfId="43" priority="3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83"/>
  <sheetViews>
    <sheetView topLeftCell="A79" workbookViewId="0">
      <selection activeCell="E11" sqref="E11"/>
    </sheetView>
  </sheetViews>
  <sheetFormatPr defaultColWidth="9.1796875" defaultRowHeight="13" x14ac:dyDescent="0.3"/>
  <cols>
    <col min="1" max="1" width="9.1796875" style="22"/>
    <col min="2" max="2" width="16.1796875" style="22" customWidth="1"/>
    <col min="3" max="3" width="11.81640625" style="22" customWidth="1"/>
    <col min="4" max="16384" width="9.1796875" style="22"/>
  </cols>
  <sheetData>
    <row r="1" spans="1:12" s="20" customFormat="1" x14ac:dyDescent="0.3">
      <c r="A1" s="62" t="s">
        <v>152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</row>
    <row r="2" spans="1:12" s="20" customFormat="1" x14ac:dyDescent="0.3">
      <c r="A2" s="13"/>
      <c r="B2" s="63" t="s">
        <v>153</v>
      </c>
      <c r="C2" s="63"/>
      <c r="D2" s="63"/>
      <c r="E2" s="63"/>
      <c r="F2" s="12"/>
      <c r="G2" s="12"/>
      <c r="H2" s="12"/>
      <c r="I2" s="12"/>
      <c r="J2" s="12"/>
      <c r="K2" s="12"/>
      <c r="L2" s="12"/>
    </row>
    <row r="3" spans="1:12" s="20" customFormat="1" x14ac:dyDescent="0.3">
      <c r="A3" s="13" t="s">
        <v>11</v>
      </c>
      <c r="B3" s="13" t="s">
        <v>12</v>
      </c>
      <c r="C3" s="13" t="s">
        <v>13</v>
      </c>
      <c r="D3" s="13" t="s">
        <v>14</v>
      </c>
      <c r="E3" s="12"/>
      <c r="F3" s="12"/>
      <c r="G3" s="12"/>
      <c r="H3" s="12"/>
      <c r="I3" s="12"/>
      <c r="J3" s="12"/>
      <c r="K3" s="12"/>
      <c r="L3" s="12"/>
    </row>
    <row r="4" spans="1:12" x14ac:dyDescent="0.3">
      <c r="A4" s="15">
        <v>1</v>
      </c>
      <c r="B4" s="18" t="s">
        <v>154</v>
      </c>
      <c r="C4" s="21" t="s">
        <v>155</v>
      </c>
      <c r="D4" s="15" t="s">
        <v>108</v>
      </c>
      <c r="E4" s="18"/>
      <c r="F4" s="18"/>
      <c r="G4" s="18"/>
      <c r="H4" s="18"/>
      <c r="I4" s="18"/>
      <c r="J4" s="18"/>
      <c r="K4" s="18"/>
      <c r="L4" s="18"/>
    </row>
    <row r="5" spans="1:12" x14ac:dyDescent="0.3">
      <c r="A5" s="15">
        <v>2</v>
      </c>
      <c r="B5" s="18" t="s">
        <v>156</v>
      </c>
      <c r="C5" s="21" t="s">
        <v>155</v>
      </c>
      <c r="D5" s="15" t="s">
        <v>26</v>
      </c>
      <c r="E5" s="18"/>
      <c r="F5" s="18"/>
      <c r="G5" s="18"/>
      <c r="H5" s="18"/>
      <c r="I5" s="18"/>
      <c r="J5" s="18"/>
      <c r="K5" s="18"/>
      <c r="L5" s="18"/>
    </row>
    <row r="6" spans="1:12" x14ac:dyDescent="0.3">
      <c r="A6" s="15">
        <v>3</v>
      </c>
      <c r="B6" s="18" t="s">
        <v>157</v>
      </c>
      <c r="C6" s="21" t="s">
        <v>155</v>
      </c>
      <c r="D6" s="15" t="s">
        <v>158</v>
      </c>
      <c r="E6" s="18"/>
      <c r="F6" s="18"/>
      <c r="G6" s="18"/>
      <c r="H6" s="18"/>
      <c r="I6" s="18"/>
      <c r="J6" s="18"/>
      <c r="K6" s="18"/>
      <c r="L6" s="18"/>
    </row>
    <row r="7" spans="1:12" x14ac:dyDescent="0.3">
      <c r="A7" s="15">
        <v>4</v>
      </c>
      <c r="B7" s="18" t="s">
        <v>159</v>
      </c>
      <c r="C7" s="21" t="s">
        <v>155</v>
      </c>
      <c r="D7" s="15" t="s">
        <v>160</v>
      </c>
      <c r="E7" s="18"/>
      <c r="F7" s="18"/>
      <c r="G7" s="18"/>
      <c r="H7" s="18"/>
      <c r="I7" s="18"/>
      <c r="J7" s="18"/>
      <c r="K7" s="18"/>
      <c r="L7" s="18"/>
    </row>
    <row r="8" spans="1:12" x14ac:dyDescent="0.3">
      <c r="A8" s="15">
        <v>5</v>
      </c>
      <c r="B8" s="18" t="s">
        <v>161</v>
      </c>
      <c r="C8" s="21" t="s">
        <v>155</v>
      </c>
      <c r="D8" s="15" t="s">
        <v>162</v>
      </c>
      <c r="E8" s="18"/>
      <c r="F8" s="18"/>
      <c r="G8" s="18"/>
      <c r="H8" s="18"/>
      <c r="I8" s="18"/>
      <c r="J8" s="18"/>
      <c r="K8" s="18"/>
      <c r="L8" s="18"/>
    </row>
    <row r="9" spans="1:12" x14ac:dyDescent="0.3">
      <c r="A9" s="15">
        <v>6</v>
      </c>
      <c r="B9" s="18" t="s">
        <v>163</v>
      </c>
      <c r="C9" s="21" t="s">
        <v>155</v>
      </c>
      <c r="D9" s="15" t="s">
        <v>164</v>
      </c>
      <c r="E9" s="18"/>
      <c r="F9" s="18"/>
      <c r="G9" s="18"/>
      <c r="H9" s="18"/>
      <c r="I9" s="18"/>
      <c r="J9" s="18"/>
      <c r="K9" s="18"/>
      <c r="L9" s="18"/>
    </row>
    <row r="10" spans="1:12" x14ac:dyDescent="0.3">
      <c r="A10" s="15">
        <v>7</v>
      </c>
      <c r="B10" s="18" t="s">
        <v>165</v>
      </c>
      <c r="C10" s="21" t="s">
        <v>155</v>
      </c>
      <c r="D10" s="15" t="s">
        <v>48</v>
      </c>
      <c r="E10" s="18"/>
      <c r="F10" s="18"/>
      <c r="G10" s="18"/>
      <c r="H10" s="18"/>
      <c r="I10" s="18"/>
      <c r="J10" s="18"/>
      <c r="K10" s="18"/>
      <c r="L10" s="18"/>
    </row>
    <row r="11" spans="1:12" x14ac:dyDescent="0.3">
      <c r="A11" s="15">
        <v>8</v>
      </c>
      <c r="B11" s="18" t="s">
        <v>166</v>
      </c>
      <c r="C11" s="21" t="s">
        <v>155</v>
      </c>
      <c r="D11" s="15" t="s">
        <v>167</v>
      </c>
      <c r="E11" s="18"/>
      <c r="F11" s="18"/>
      <c r="G11" s="18"/>
      <c r="H11" s="18"/>
      <c r="I11" s="18"/>
      <c r="J11" s="18"/>
      <c r="K11" s="18"/>
      <c r="L11" s="18"/>
    </row>
    <row r="12" spans="1:12" x14ac:dyDescent="0.3">
      <c r="A12" s="15">
        <v>9</v>
      </c>
      <c r="B12" s="18" t="s">
        <v>168</v>
      </c>
      <c r="C12" s="21" t="s">
        <v>155</v>
      </c>
      <c r="D12" s="15" t="s">
        <v>17</v>
      </c>
      <c r="E12" s="18"/>
      <c r="F12" s="18"/>
      <c r="G12" s="18"/>
      <c r="H12" s="18"/>
      <c r="I12" s="18"/>
      <c r="J12" s="18"/>
      <c r="K12" s="18"/>
      <c r="L12" s="18"/>
    </row>
    <row r="13" spans="1:12" x14ac:dyDescent="0.3">
      <c r="A13" s="15">
        <v>10</v>
      </c>
      <c r="B13" s="18" t="s">
        <v>169</v>
      </c>
      <c r="C13" s="21" t="s">
        <v>155</v>
      </c>
      <c r="D13" s="15" t="s">
        <v>81</v>
      </c>
      <c r="E13" s="18"/>
      <c r="F13" s="18"/>
      <c r="G13" s="18"/>
      <c r="H13" s="18"/>
      <c r="I13" s="18"/>
      <c r="J13" s="18"/>
      <c r="K13" s="18"/>
      <c r="L13" s="18"/>
    </row>
    <row r="14" spans="1:12" x14ac:dyDescent="0.3">
      <c r="A14" s="15">
        <v>11</v>
      </c>
      <c r="B14" s="18" t="s">
        <v>170</v>
      </c>
      <c r="C14" s="21" t="s">
        <v>155</v>
      </c>
      <c r="D14" s="15" t="s">
        <v>48</v>
      </c>
      <c r="E14" s="18"/>
      <c r="F14" s="18"/>
      <c r="G14" s="18"/>
      <c r="H14" s="18"/>
      <c r="I14" s="18"/>
      <c r="J14" s="18"/>
      <c r="K14" s="18"/>
      <c r="L14" s="18"/>
    </row>
    <row r="15" spans="1:12" x14ac:dyDescent="0.3">
      <c r="A15" s="15">
        <v>12</v>
      </c>
      <c r="B15" s="18" t="s">
        <v>171</v>
      </c>
      <c r="C15" s="21" t="s">
        <v>155</v>
      </c>
      <c r="D15" s="15" t="s">
        <v>26</v>
      </c>
      <c r="E15" s="18"/>
      <c r="F15" s="18"/>
      <c r="G15" s="18"/>
      <c r="H15" s="18"/>
      <c r="I15" s="18"/>
      <c r="J15" s="18"/>
      <c r="K15" s="18"/>
      <c r="L15" s="18"/>
    </row>
    <row r="16" spans="1:12" x14ac:dyDescent="0.3">
      <c r="A16" s="15">
        <v>13</v>
      </c>
      <c r="B16" s="18" t="s">
        <v>172</v>
      </c>
      <c r="C16" s="21" t="s">
        <v>155</v>
      </c>
      <c r="D16" s="15" t="s">
        <v>173</v>
      </c>
      <c r="E16" s="18"/>
      <c r="F16" s="18"/>
      <c r="G16" s="18"/>
      <c r="H16" s="18"/>
      <c r="I16" s="18"/>
      <c r="J16" s="18"/>
      <c r="K16" s="18"/>
      <c r="L16" s="18"/>
    </row>
    <row r="17" spans="1:12" x14ac:dyDescent="0.3">
      <c r="A17" s="15">
        <v>14</v>
      </c>
      <c r="B17" s="18" t="s">
        <v>174</v>
      </c>
      <c r="C17" s="21" t="s">
        <v>155</v>
      </c>
      <c r="D17" s="15" t="s">
        <v>167</v>
      </c>
      <c r="E17" s="18"/>
      <c r="F17" s="18"/>
      <c r="G17" s="18"/>
      <c r="H17" s="18"/>
      <c r="I17" s="18"/>
      <c r="J17" s="18"/>
      <c r="K17" s="18"/>
      <c r="L17" s="18"/>
    </row>
    <row r="18" spans="1:12" x14ac:dyDescent="0.3">
      <c r="A18" s="15">
        <v>15</v>
      </c>
      <c r="B18" s="18" t="s">
        <v>175</v>
      </c>
      <c r="C18" s="21" t="s">
        <v>155</v>
      </c>
      <c r="D18" s="15" t="s">
        <v>176</v>
      </c>
      <c r="E18" s="18"/>
      <c r="F18" s="18"/>
      <c r="G18" s="18"/>
      <c r="H18" s="18"/>
      <c r="I18" s="18"/>
      <c r="J18" s="18"/>
      <c r="K18" s="18"/>
      <c r="L18" s="18"/>
    </row>
    <row r="19" spans="1:12" x14ac:dyDescent="0.3">
      <c r="A19" s="15">
        <v>16</v>
      </c>
      <c r="B19" s="18" t="s">
        <v>177</v>
      </c>
      <c r="C19" s="21" t="s">
        <v>155</v>
      </c>
      <c r="D19" s="15" t="s">
        <v>48</v>
      </c>
      <c r="E19" s="18"/>
      <c r="F19" s="18"/>
      <c r="G19" s="18"/>
      <c r="H19" s="18"/>
      <c r="I19" s="18"/>
      <c r="J19" s="18"/>
      <c r="K19" s="18"/>
      <c r="L19" s="18"/>
    </row>
    <row r="20" spans="1:12" x14ac:dyDescent="0.3">
      <c r="A20" s="15">
        <v>17</v>
      </c>
      <c r="B20" s="18" t="s">
        <v>178</v>
      </c>
      <c r="C20" s="21" t="s">
        <v>155</v>
      </c>
      <c r="D20" s="15" t="s">
        <v>179</v>
      </c>
      <c r="E20" s="18"/>
      <c r="F20" s="18"/>
      <c r="G20" s="18"/>
      <c r="H20" s="18"/>
      <c r="I20" s="18"/>
      <c r="J20" s="18"/>
      <c r="K20" s="18"/>
      <c r="L20" s="18"/>
    </row>
    <row r="21" spans="1:12" x14ac:dyDescent="0.3">
      <c r="A21" s="15">
        <v>18</v>
      </c>
      <c r="B21" s="18" t="s">
        <v>180</v>
      </c>
      <c r="C21" s="21" t="s">
        <v>155</v>
      </c>
      <c r="D21" s="15" t="s">
        <v>48</v>
      </c>
      <c r="E21" s="18"/>
      <c r="F21" s="18"/>
      <c r="G21" s="18"/>
      <c r="H21" s="18"/>
      <c r="I21" s="18"/>
      <c r="J21" s="18"/>
      <c r="K21" s="18"/>
      <c r="L21" s="18"/>
    </row>
    <row r="22" spans="1:12" x14ac:dyDescent="0.3">
      <c r="A22" s="15">
        <v>19</v>
      </c>
      <c r="B22" s="18" t="s">
        <v>181</v>
      </c>
      <c r="C22" s="21" t="s">
        <v>155</v>
      </c>
      <c r="D22" s="15" t="s">
        <v>48</v>
      </c>
      <c r="E22" s="18"/>
      <c r="F22" s="18"/>
      <c r="G22" s="18"/>
      <c r="H22" s="18"/>
      <c r="I22" s="18"/>
      <c r="J22" s="18"/>
      <c r="K22" s="18"/>
      <c r="L22" s="18"/>
    </row>
    <row r="23" spans="1:12" x14ac:dyDescent="0.3">
      <c r="A23" s="15">
        <v>20</v>
      </c>
      <c r="B23" s="18" t="s">
        <v>182</v>
      </c>
      <c r="C23" s="21" t="s">
        <v>155</v>
      </c>
      <c r="D23" s="15" t="s">
        <v>74</v>
      </c>
      <c r="E23" s="18"/>
      <c r="F23" s="18"/>
      <c r="G23" s="18"/>
      <c r="H23" s="18"/>
      <c r="I23" s="18"/>
      <c r="J23" s="18"/>
      <c r="K23" s="18"/>
      <c r="L23" s="18"/>
    </row>
    <row r="24" spans="1:12" x14ac:dyDescent="0.3">
      <c r="A24" s="15">
        <v>21</v>
      </c>
      <c r="B24" s="18" t="s">
        <v>183</v>
      </c>
      <c r="C24" s="21" t="s">
        <v>155</v>
      </c>
      <c r="D24" s="15" t="s">
        <v>48</v>
      </c>
      <c r="E24" s="18"/>
      <c r="F24" s="18"/>
      <c r="G24" s="18"/>
      <c r="H24" s="18"/>
      <c r="I24" s="18"/>
      <c r="J24" s="18"/>
      <c r="K24" s="18"/>
      <c r="L24" s="18"/>
    </row>
    <row r="25" spans="1:12" x14ac:dyDescent="0.3">
      <c r="A25" s="15">
        <v>22</v>
      </c>
      <c r="B25" s="18" t="s">
        <v>184</v>
      </c>
      <c r="C25" s="21" t="s">
        <v>155</v>
      </c>
      <c r="D25" s="15" t="s">
        <v>48</v>
      </c>
      <c r="E25" s="18"/>
      <c r="F25" s="18"/>
      <c r="G25" s="18"/>
      <c r="H25" s="18"/>
      <c r="I25" s="18"/>
      <c r="J25" s="18"/>
      <c r="K25" s="18"/>
      <c r="L25" s="18"/>
    </row>
    <row r="26" spans="1:12" x14ac:dyDescent="0.3">
      <c r="A26" s="15">
        <v>23</v>
      </c>
      <c r="B26" s="18" t="s">
        <v>185</v>
      </c>
      <c r="C26" s="21" t="s">
        <v>155</v>
      </c>
      <c r="D26" s="15" t="s">
        <v>17</v>
      </c>
      <c r="E26" s="18"/>
      <c r="F26" s="18"/>
      <c r="G26" s="18"/>
      <c r="H26" s="18"/>
      <c r="I26" s="18"/>
      <c r="J26" s="18"/>
      <c r="K26" s="18"/>
      <c r="L26" s="18"/>
    </row>
    <row r="27" spans="1:12" x14ac:dyDescent="0.3">
      <c r="A27" s="15">
        <v>24</v>
      </c>
      <c r="B27" s="18" t="s">
        <v>186</v>
      </c>
      <c r="C27" s="21" t="s">
        <v>155</v>
      </c>
      <c r="D27" s="15" t="s">
        <v>48</v>
      </c>
      <c r="E27" s="18"/>
      <c r="F27" s="18"/>
      <c r="G27" s="18"/>
      <c r="H27" s="18"/>
      <c r="I27" s="18"/>
      <c r="J27" s="18"/>
      <c r="K27" s="18"/>
      <c r="L27" s="18"/>
    </row>
    <row r="28" spans="1:12" x14ac:dyDescent="0.3">
      <c r="A28" s="15">
        <v>25</v>
      </c>
      <c r="B28" s="18" t="s">
        <v>187</v>
      </c>
      <c r="C28" s="21" t="s">
        <v>155</v>
      </c>
      <c r="D28" s="15" t="s">
        <v>173</v>
      </c>
      <c r="E28" s="18"/>
      <c r="F28" s="18"/>
      <c r="G28" s="18"/>
      <c r="H28" s="18"/>
      <c r="I28" s="18"/>
      <c r="J28" s="18"/>
      <c r="K28" s="18"/>
      <c r="L28" s="18"/>
    </row>
    <row r="29" spans="1:12" x14ac:dyDescent="0.3">
      <c r="A29" s="15">
        <v>26</v>
      </c>
      <c r="B29" s="18" t="s">
        <v>188</v>
      </c>
      <c r="C29" s="21" t="s">
        <v>155</v>
      </c>
      <c r="D29" s="15" t="s">
        <v>162</v>
      </c>
      <c r="E29" s="18"/>
      <c r="F29" s="18"/>
      <c r="G29" s="18"/>
      <c r="H29" s="18"/>
      <c r="I29" s="18"/>
      <c r="J29" s="18"/>
      <c r="K29" s="18"/>
      <c r="L29" s="18"/>
    </row>
    <row r="30" spans="1:12" x14ac:dyDescent="0.3">
      <c r="A30" s="15">
        <v>27</v>
      </c>
      <c r="B30" s="18" t="s">
        <v>189</v>
      </c>
      <c r="C30" s="21" t="s">
        <v>155</v>
      </c>
      <c r="D30" s="15" t="s">
        <v>190</v>
      </c>
      <c r="E30" s="18"/>
      <c r="F30" s="18"/>
      <c r="G30" s="18"/>
      <c r="H30" s="18"/>
      <c r="I30" s="18"/>
      <c r="J30" s="18"/>
      <c r="K30" s="18"/>
      <c r="L30" s="18"/>
    </row>
    <row r="31" spans="1:12" x14ac:dyDescent="0.3">
      <c r="A31" s="15">
        <v>28</v>
      </c>
      <c r="B31" s="18" t="s">
        <v>191</v>
      </c>
      <c r="C31" s="21" t="s">
        <v>155</v>
      </c>
      <c r="D31" s="15" t="s">
        <v>190</v>
      </c>
      <c r="E31" s="18"/>
      <c r="F31" s="18"/>
      <c r="G31" s="18"/>
      <c r="H31" s="18"/>
      <c r="I31" s="18"/>
      <c r="J31" s="18"/>
      <c r="K31" s="18"/>
      <c r="L31" s="18"/>
    </row>
    <row r="32" spans="1:12" x14ac:dyDescent="0.3">
      <c r="A32" s="15">
        <v>29</v>
      </c>
      <c r="B32" s="18" t="s">
        <v>192</v>
      </c>
      <c r="C32" s="21" t="s">
        <v>155</v>
      </c>
      <c r="D32" s="15" t="s">
        <v>121</v>
      </c>
      <c r="E32" s="18"/>
      <c r="F32" s="18"/>
      <c r="G32" s="18"/>
      <c r="H32" s="18"/>
      <c r="I32" s="18"/>
      <c r="J32" s="18"/>
      <c r="K32" s="18"/>
      <c r="L32" s="18"/>
    </row>
    <row r="33" spans="1:12" x14ac:dyDescent="0.3">
      <c r="A33" s="15">
        <v>30</v>
      </c>
      <c r="B33" s="18" t="s">
        <v>193</v>
      </c>
      <c r="C33" s="21" t="s">
        <v>155</v>
      </c>
      <c r="D33" s="15" t="s">
        <v>48</v>
      </c>
      <c r="E33" s="18"/>
      <c r="F33" s="18"/>
      <c r="G33" s="18"/>
      <c r="H33" s="18"/>
      <c r="I33" s="18"/>
      <c r="J33" s="18"/>
      <c r="K33" s="18"/>
      <c r="L33" s="18"/>
    </row>
    <row r="34" spans="1:12" x14ac:dyDescent="0.3">
      <c r="A34" s="15">
        <v>31</v>
      </c>
      <c r="B34" s="18" t="s">
        <v>194</v>
      </c>
      <c r="C34" s="21" t="s">
        <v>155</v>
      </c>
      <c r="D34" s="15" t="s">
        <v>48</v>
      </c>
      <c r="E34" s="18"/>
      <c r="F34" s="18"/>
      <c r="G34" s="18"/>
      <c r="H34" s="18"/>
      <c r="I34" s="18"/>
      <c r="J34" s="18"/>
      <c r="K34" s="18"/>
      <c r="L34" s="18"/>
    </row>
    <row r="35" spans="1:12" x14ac:dyDescent="0.3">
      <c r="A35" s="15">
        <v>32</v>
      </c>
      <c r="B35" s="18" t="s">
        <v>195</v>
      </c>
      <c r="C35" s="21" t="s">
        <v>155</v>
      </c>
      <c r="D35" s="15" t="s">
        <v>179</v>
      </c>
      <c r="E35" s="23"/>
      <c r="F35" s="18"/>
      <c r="G35" s="18"/>
      <c r="H35" s="18"/>
      <c r="I35" s="18"/>
      <c r="J35" s="18"/>
      <c r="K35" s="18"/>
      <c r="L35" s="18"/>
    </row>
    <row r="36" spans="1:12" x14ac:dyDescent="0.3">
      <c r="A36" s="15">
        <v>33</v>
      </c>
      <c r="B36" s="18" t="s">
        <v>196</v>
      </c>
      <c r="C36" s="21" t="s">
        <v>155</v>
      </c>
      <c r="D36" s="15" t="s">
        <v>17</v>
      </c>
      <c r="E36" s="18"/>
      <c r="F36" s="18"/>
      <c r="G36" s="18"/>
      <c r="H36" s="18"/>
      <c r="I36" s="18"/>
      <c r="J36" s="18"/>
      <c r="K36" s="18"/>
      <c r="L36" s="18"/>
    </row>
    <row r="37" spans="1:12" x14ac:dyDescent="0.3">
      <c r="A37" s="15">
        <v>34</v>
      </c>
      <c r="B37" s="18" t="s">
        <v>197</v>
      </c>
      <c r="C37" s="21" t="s">
        <v>155</v>
      </c>
      <c r="D37" s="15" t="s">
        <v>173</v>
      </c>
      <c r="E37" s="18"/>
      <c r="F37" s="18"/>
      <c r="G37" s="18"/>
      <c r="H37" s="18"/>
      <c r="I37" s="18"/>
      <c r="J37" s="18"/>
      <c r="K37" s="18"/>
      <c r="L37" s="18"/>
    </row>
    <row r="38" spans="1:12" x14ac:dyDescent="0.3">
      <c r="A38" s="15">
        <v>35</v>
      </c>
      <c r="B38" s="18" t="s">
        <v>198</v>
      </c>
      <c r="C38" s="21" t="s">
        <v>155</v>
      </c>
      <c r="D38" s="15" t="s">
        <v>190</v>
      </c>
      <c r="E38" s="18"/>
      <c r="F38" s="18"/>
      <c r="G38" s="18"/>
      <c r="H38" s="18"/>
      <c r="I38" s="18"/>
      <c r="J38" s="18"/>
      <c r="K38" s="18"/>
      <c r="L38" s="18"/>
    </row>
    <row r="39" spans="1:12" x14ac:dyDescent="0.3">
      <c r="A39" s="15">
        <v>36</v>
      </c>
      <c r="B39" s="18" t="s">
        <v>199</v>
      </c>
      <c r="C39" s="21" t="s">
        <v>155</v>
      </c>
      <c r="D39" s="15" t="s">
        <v>200</v>
      </c>
      <c r="E39" s="18"/>
      <c r="F39" s="18"/>
      <c r="G39" s="18"/>
      <c r="H39" s="18"/>
      <c r="I39" s="18"/>
      <c r="J39" s="18"/>
      <c r="K39" s="18"/>
      <c r="L39" s="18"/>
    </row>
    <row r="40" spans="1:12" x14ac:dyDescent="0.3">
      <c r="A40" s="15">
        <v>37</v>
      </c>
      <c r="B40" s="18" t="s">
        <v>201</v>
      </c>
      <c r="C40" s="21" t="s">
        <v>155</v>
      </c>
      <c r="D40" s="15" t="s">
        <v>190</v>
      </c>
      <c r="E40" s="18"/>
      <c r="F40" s="18"/>
      <c r="G40" s="18"/>
      <c r="H40" s="18"/>
      <c r="I40" s="18"/>
      <c r="J40" s="18"/>
      <c r="K40" s="18"/>
      <c r="L40" s="18"/>
    </row>
    <row r="41" spans="1:12" x14ac:dyDescent="0.3">
      <c r="A41" s="15">
        <v>38</v>
      </c>
      <c r="B41" s="18" t="s">
        <v>202</v>
      </c>
      <c r="C41" s="21" t="s">
        <v>155</v>
      </c>
      <c r="D41" s="15" t="s">
        <v>203</v>
      </c>
      <c r="E41" s="18"/>
      <c r="F41" s="18"/>
      <c r="G41" s="18"/>
      <c r="H41" s="18"/>
      <c r="I41" s="18"/>
      <c r="J41" s="18"/>
      <c r="K41" s="18"/>
      <c r="L41" s="18"/>
    </row>
    <row r="42" spans="1:12" x14ac:dyDescent="0.3">
      <c r="A42" s="15">
        <v>39</v>
      </c>
      <c r="B42" s="18" t="s">
        <v>204</v>
      </c>
      <c r="C42" s="21" t="s">
        <v>155</v>
      </c>
      <c r="D42" s="15" t="s">
        <v>48</v>
      </c>
      <c r="E42" s="18"/>
      <c r="F42" s="18"/>
      <c r="G42" s="18"/>
      <c r="H42" s="18"/>
      <c r="I42" s="18"/>
      <c r="J42" s="18"/>
      <c r="K42" s="18"/>
      <c r="L42" s="18"/>
    </row>
    <row r="43" spans="1:12" x14ac:dyDescent="0.3">
      <c r="A43" s="15">
        <v>40</v>
      </c>
      <c r="B43" s="18" t="s">
        <v>205</v>
      </c>
      <c r="C43" s="21" t="s">
        <v>155</v>
      </c>
      <c r="D43" s="15" t="s">
        <v>190</v>
      </c>
      <c r="E43" s="18"/>
      <c r="F43" s="18"/>
      <c r="G43" s="18"/>
      <c r="H43" s="18"/>
      <c r="I43" s="18"/>
      <c r="J43" s="18"/>
      <c r="K43" s="18"/>
      <c r="L43" s="18"/>
    </row>
    <row r="44" spans="1:12" x14ac:dyDescent="0.3">
      <c r="A44" s="15">
        <v>41</v>
      </c>
      <c r="B44" s="18" t="s">
        <v>206</v>
      </c>
      <c r="C44" s="21" t="s">
        <v>155</v>
      </c>
      <c r="D44" s="15" t="s">
        <v>190</v>
      </c>
      <c r="E44" s="18"/>
      <c r="F44" s="18"/>
      <c r="G44" s="18"/>
      <c r="H44" s="18"/>
      <c r="I44" s="18"/>
      <c r="J44" s="18"/>
      <c r="K44" s="18"/>
      <c r="L44" s="18"/>
    </row>
    <row r="45" spans="1:12" x14ac:dyDescent="0.3">
      <c r="A45" s="15">
        <v>42</v>
      </c>
      <c r="B45" s="18" t="s">
        <v>207</v>
      </c>
      <c r="C45" s="21" t="s">
        <v>155</v>
      </c>
      <c r="D45" s="15" t="s">
        <v>190</v>
      </c>
      <c r="E45" s="18"/>
      <c r="F45" s="18"/>
      <c r="G45" s="18"/>
      <c r="H45" s="18"/>
      <c r="I45" s="18"/>
      <c r="J45" s="18"/>
      <c r="K45" s="18"/>
      <c r="L45" s="18"/>
    </row>
    <row r="46" spans="1:12" x14ac:dyDescent="0.3">
      <c r="A46" s="15">
        <v>43</v>
      </c>
      <c r="B46" s="18" t="s">
        <v>208</v>
      </c>
      <c r="C46" s="21" t="s">
        <v>155</v>
      </c>
      <c r="D46" s="15" t="s">
        <v>190</v>
      </c>
      <c r="E46" s="18"/>
      <c r="F46" s="18"/>
      <c r="G46" s="18"/>
      <c r="H46" s="18"/>
      <c r="I46" s="18"/>
      <c r="J46" s="18"/>
      <c r="K46" s="18"/>
      <c r="L46" s="18"/>
    </row>
    <row r="47" spans="1:12" x14ac:dyDescent="0.3">
      <c r="A47" s="15">
        <v>44</v>
      </c>
      <c r="B47" s="18" t="s">
        <v>209</v>
      </c>
      <c r="C47" s="21" t="s">
        <v>155</v>
      </c>
      <c r="D47" s="15" t="s">
        <v>190</v>
      </c>
      <c r="E47" s="18"/>
      <c r="F47" s="18"/>
      <c r="G47" s="18"/>
      <c r="H47" s="18"/>
      <c r="I47" s="18"/>
      <c r="J47" s="18"/>
      <c r="K47" s="18"/>
      <c r="L47" s="18"/>
    </row>
    <row r="48" spans="1:12" x14ac:dyDescent="0.3">
      <c r="A48" s="15">
        <v>45</v>
      </c>
      <c r="B48" s="18" t="s">
        <v>210</v>
      </c>
      <c r="C48" s="21" t="s">
        <v>155</v>
      </c>
      <c r="D48" s="15" t="s">
        <v>190</v>
      </c>
      <c r="E48" s="18"/>
      <c r="F48" s="18"/>
      <c r="G48" s="18"/>
      <c r="H48" s="18"/>
      <c r="I48" s="18"/>
      <c r="J48" s="18"/>
      <c r="K48" s="18"/>
      <c r="L48" s="18"/>
    </row>
    <row r="49" spans="1:12" x14ac:dyDescent="0.3">
      <c r="A49" s="15">
        <v>46</v>
      </c>
      <c r="B49" s="18" t="s">
        <v>211</v>
      </c>
      <c r="C49" s="21" t="s">
        <v>155</v>
      </c>
      <c r="D49" s="15" t="s">
        <v>190</v>
      </c>
      <c r="E49" s="18"/>
      <c r="F49" s="18"/>
      <c r="G49" s="18"/>
      <c r="H49" s="18"/>
      <c r="I49" s="18"/>
      <c r="J49" s="18"/>
      <c r="K49" s="18"/>
      <c r="L49" s="18"/>
    </row>
    <row r="50" spans="1:12" x14ac:dyDescent="0.3">
      <c r="A50" s="15">
        <v>47</v>
      </c>
      <c r="B50" s="18" t="s">
        <v>212</v>
      </c>
      <c r="C50" s="21" t="s">
        <v>155</v>
      </c>
      <c r="D50" s="15" t="s">
        <v>190</v>
      </c>
      <c r="E50" s="18"/>
      <c r="F50" s="18"/>
      <c r="G50" s="18"/>
      <c r="H50" s="18"/>
      <c r="I50" s="18"/>
      <c r="J50" s="18"/>
      <c r="K50" s="18"/>
      <c r="L50" s="18"/>
    </row>
    <row r="51" spans="1:12" x14ac:dyDescent="0.3">
      <c r="A51" s="15">
        <v>48</v>
      </c>
      <c r="B51" s="18" t="s">
        <v>213</v>
      </c>
      <c r="C51" s="21" t="s">
        <v>155</v>
      </c>
      <c r="D51" s="15" t="s">
        <v>190</v>
      </c>
      <c r="E51" s="18"/>
      <c r="F51" s="18"/>
      <c r="G51" s="18"/>
      <c r="H51" s="18"/>
      <c r="I51" s="18"/>
      <c r="J51" s="18"/>
      <c r="K51" s="18"/>
      <c r="L51" s="18"/>
    </row>
    <row r="52" spans="1:12" x14ac:dyDescent="0.3">
      <c r="A52" s="15">
        <v>49</v>
      </c>
      <c r="B52" s="18" t="s">
        <v>214</v>
      </c>
      <c r="C52" s="21" t="s">
        <v>155</v>
      </c>
      <c r="D52" s="15" t="s">
        <v>190</v>
      </c>
      <c r="E52" s="18"/>
      <c r="F52" s="18"/>
      <c r="G52" s="18"/>
      <c r="H52" s="18"/>
      <c r="I52" s="18"/>
      <c r="J52" s="18"/>
      <c r="K52" s="18"/>
      <c r="L52" s="18"/>
    </row>
    <row r="53" spans="1:12" x14ac:dyDescent="0.3">
      <c r="A53" s="15">
        <v>50</v>
      </c>
      <c r="B53" s="18" t="s">
        <v>215</v>
      </c>
      <c r="C53" s="21" t="s">
        <v>155</v>
      </c>
      <c r="D53" s="15" t="s">
        <v>190</v>
      </c>
      <c r="E53" s="18"/>
      <c r="F53" s="18"/>
      <c r="G53" s="18"/>
      <c r="H53" s="18"/>
      <c r="I53" s="18"/>
      <c r="J53" s="18"/>
      <c r="K53" s="18"/>
      <c r="L53" s="18"/>
    </row>
    <row r="54" spans="1:12" x14ac:dyDescent="0.3">
      <c r="A54" s="15">
        <v>51</v>
      </c>
      <c r="B54" s="18" t="s">
        <v>216</v>
      </c>
      <c r="C54" s="21" t="s">
        <v>155</v>
      </c>
      <c r="D54" s="15" t="s">
        <v>26</v>
      </c>
      <c r="E54" s="18"/>
      <c r="F54" s="18"/>
      <c r="G54" s="18"/>
      <c r="H54" s="18"/>
      <c r="I54" s="18"/>
      <c r="J54" s="18"/>
      <c r="K54" s="18"/>
      <c r="L54" s="18"/>
    </row>
    <row r="55" spans="1:12" x14ac:dyDescent="0.3">
      <c r="A55" s="15">
        <v>52</v>
      </c>
      <c r="B55" s="18" t="s">
        <v>217</v>
      </c>
      <c r="C55" s="21" t="s">
        <v>155</v>
      </c>
      <c r="D55" s="15" t="s">
        <v>190</v>
      </c>
      <c r="E55" s="18"/>
      <c r="F55" s="18"/>
      <c r="G55" s="18"/>
      <c r="H55" s="18"/>
      <c r="I55" s="18"/>
      <c r="J55" s="18"/>
      <c r="K55" s="18"/>
      <c r="L55" s="18"/>
    </row>
    <row r="56" spans="1:12" x14ac:dyDescent="0.3">
      <c r="A56" s="15">
        <v>53</v>
      </c>
      <c r="B56" s="18" t="s">
        <v>218</v>
      </c>
      <c r="C56" s="21" t="s">
        <v>155</v>
      </c>
      <c r="D56" s="15" t="s">
        <v>190</v>
      </c>
      <c r="E56" s="18"/>
      <c r="F56" s="18"/>
      <c r="G56" s="18"/>
      <c r="H56" s="18"/>
      <c r="I56" s="18"/>
      <c r="J56" s="18"/>
      <c r="K56" s="18"/>
      <c r="L56" s="18"/>
    </row>
    <row r="57" spans="1:12" x14ac:dyDescent="0.3">
      <c r="A57" s="15">
        <v>54</v>
      </c>
      <c r="B57" s="18" t="s">
        <v>219</v>
      </c>
      <c r="C57" s="21" t="s">
        <v>155</v>
      </c>
      <c r="D57" s="15" t="s">
        <v>48</v>
      </c>
      <c r="E57" s="18"/>
      <c r="F57" s="18"/>
      <c r="G57" s="18"/>
      <c r="H57" s="18"/>
      <c r="I57" s="18"/>
      <c r="J57" s="18"/>
      <c r="K57" s="18"/>
      <c r="L57" s="18"/>
    </row>
    <row r="58" spans="1:12" x14ac:dyDescent="0.3">
      <c r="A58" s="15">
        <v>55</v>
      </c>
      <c r="B58" s="18" t="s">
        <v>220</v>
      </c>
      <c r="C58" s="21" t="s">
        <v>155</v>
      </c>
      <c r="D58" s="15" t="s">
        <v>48</v>
      </c>
      <c r="E58" s="18"/>
      <c r="F58" s="18"/>
      <c r="G58" s="18"/>
      <c r="H58" s="18"/>
      <c r="I58" s="18"/>
      <c r="J58" s="18"/>
      <c r="K58" s="18"/>
      <c r="L58" s="18"/>
    </row>
    <row r="59" spans="1:12" x14ac:dyDescent="0.3">
      <c r="A59" s="15">
        <v>56</v>
      </c>
      <c r="B59" s="18" t="s">
        <v>221</v>
      </c>
      <c r="C59" s="21" t="s">
        <v>155</v>
      </c>
      <c r="D59" s="15" t="s">
        <v>48</v>
      </c>
      <c r="E59" s="18"/>
      <c r="F59" s="18"/>
      <c r="G59" s="18"/>
      <c r="H59" s="18"/>
      <c r="I59" s="18"/>
      <c r="J59" s="18"/>
      <c r="K59" s="18"/>
      <c r="L59" s="18"/>
    </row>
    <row r="60" spans="1:12" x14ac:dyDescent="0.3">
      <c r="A60" s="15">
        <v>57</v>
      </c>
      <c r="B60" s="18" t="s">
        <v>222</v>
      </c>
      <c r="C60" s="21" t="s">
        <v>155</v>
      </c>
      <c r="D60" s="15" t="s">
        <v>48</v>
      </c>
      <c r="E60" s="18"/>
      <c r="F60" s="18"/>
      <c r="G60" s="18"/>
      <c r="H60" s="18"/>
      <c r="I60" s="18"/>
      <c r="J60" s="18"/>
      <c r="K60" s="18"/>
      <c r="L60" s="18"/>
    </row>
    <row r="61" spans="1:12" x14ac:dyDescent="0.3">
      <c r="A61" s="15">
        <v>58</v>
      </c>
      <c r="B61" s="18" t="s">
        <v>223</v>
      </c>
      <c r="C61" s="21" t="s">
        <v>155</v>
      </c>
      <c r="D61" s="15" t="s">
        <v>190</v>
      </c>
      <c r="E61" s="18"/>
      <c r="F61" s="18"/>
      <c r="G61" s="18"/>
      <c r="H61" s="18"/>
      <c r="I61" s="18"/>
      <c r="J61" s="18"/>
      <c r="K61" s="18"/>
      <c r="L61" s="18"/>
    </row>
    <row r="62" spans="1:12" x14ac:dyDescent="0.3">
      <c r="A62" s="15">
        <v>59</v>
      </c>
      <c r="B62" s="18" t="s">
        <v>224</v>
      </c>
      <c r="C62" s="21" t="s">
        <v>155</v>
      </c>
      <c r="D62" s="15" t="s">
        <v>141</v>
      </c>
      <c r="E62" s="18"/>
      <c r="F62" s="18"/>
      <c r="G62" s="18"/>
      <c r="H62" s="18"/>
      <c r="I62" s="18"/>
      <c r="J62" s="18"/>
      <c r="K62" s="18"/>
      <c r="L62" s="18"/>
    </row>
    <row r="63" spans="1:12" x14ac:dyDescent="0.3">
      <c r="A63" s="15">
        <v>60</v>
      </c>
      <c r="B63" s="18" t="s">
        <v>225</v>
      </c>
      <c r="C63" s="21" t="s">
        <v>155</v>
      </c>
      <c r="D63" s="15" t="s">
        <v>203</v>
      </c>
      <c r="E63" s="18"/>
      <c r="F63" s="18"/>
      <c r="G63" s="18"/>
      <c r="H63" s="18"/>
      <c r="I63" s="18"/>
      <c r="J63" s="18"/>
      <c r="K63" s="18"/>
      <c r="L63" s="18"/>
    </row>
    <row r="64" spans="1:12" x14ac:dyDescent="0.3">
      <c r="A64" s="15">
        <v>61</v>
      </c>
      <c r="B64" s="18" t="s">
        <v>226</v>
      </c>
      <c r="C64" s="21" t="s">
        <v>155</v>
      </c>
      <c r="D64" s="15" t="s">
        <v>190</v>
      </c>
      <c r="E64" s="18"/>
      <c r="F64" s="18"/>
      <c r="G64" s="18"/>
      <c r="H64" s="18"/>
      <c r="I64" s="18"/>
      <c r="J64" s="18"/>
      <c r="K64" s="18"/>
      <c r="L64" s="18"/>
    </row>
    <row r="65" spans="1:12" x14ac:dyDescent="0.3">
      <c r="A65" s="15">
        <v>62</v>
      </c>
      <c r="B65" s="18" t="s">
        <v>227</v>
      </c>
      <c r="C65" s="21" t="s">
        <v>155</v>
      </c>
      <c r="D65" s="15" t="s">
        <v>48</v>
      </c>
      <c r="E65" s="18"/>
      <c r="F65" s="18"/>
      <c r="G65" s="18"/>
      <c r="H65" s="18"/>
      <c r="I65" s="18"/>
      <c r="J65" s="18"/>
      <c r="K65" s="18"/>
      <c r="L65" s="18"/>
    </row>
    <row r="66" spans="1:12" x14ac:dyDescent="0.3">
      <c r="A66" s="15">
        <v>63</v>
      </c>
      <c r="B66" s="18" t="s">
        <v>228</v>
      </c>
      <c r="C66" s="21" t="s">
        <v>155</v>
      </c>
      <c r="D66" s="15" t="s">
        <v>17</v>
      </c>
      <c r="E66" s="18"/>
      <c r="F66" s="18"/>
      <c r="G66" s="18"/>
      <c r="H66" s="18"/>
      <c r="I66" s="18"/>
      <c r="J66" s="18"/>
      <c r="K66" s="18"/>
      <c r="L66" s="18"/>
    </row>
    <row r="67" spans="1:12" x14ac:dyDescent="0.3">
      <c r="A67" s="15">
        <v>64</v>
      </c>
      <c r="B67" s="18" t="s">
        <v>229</v>
      </c>
      <c r="C67" s="21" t="s">
        <v>155</v>
      </c>
      <c r="D67" s="15" t="s">
        <v>190</v>
      </c>
      <c r="E67" s="18"/>
      <c r="F67" s="18"/>
      <c r="G67" s="18"/>
      <c r="H67" s="18"/>
      <c r="I67" s="18"/>
      <c r="J67" s="18"/>
      <c r="K67" s="18"/>
      <c r="L67" s="18"/>
    </row>
    <row r="68" spans="1:12" x14ac:dyDescent="0.3">
      <c r="A68" s="15">
        <v>65</v>
      </c>
      <c r="B68" s="18" t="s">
        <v>230</v>
      </c>
      <c r="C68" s="21" t="s">
        <v>155</v>
      </c>
      <c r="D68" s="15" t="s">
        <v>190</v>
      </c>
      <c r="E68" s="18"/>
      <c r="F68" s="18"/>
      <c r="G68" s="18"/>
      <c r="H68" s="18"/>
      <c r="I68" s="18"/>
      <c r="J68" s="18"/>
      <c r="K68" s="18"/>
      <c r="L68" s="18"/>
    </row>
    <row r="69" spans="1:12" x14ac:dyDescent="0.3">
      <c r="A69" s="15">
        <v>66</v>
      </c>
      <c r="B69" s="18" t="s">
        <v>231</v>
      </c>
      <c r="C69" s="21" t="s">
        <v>155</v>
      </c>
      <c r="D69" s="15" t="s">
        <v>74</v>
      </c>
      <c r="E69" s="18"/>
      <c r="F69" s="18"/>
      <c r="G69" s="18"/>
      <c r="H69" s="18"/>
      <c r="I69" s="18"/>
      <c r="J69" s="18"/>
      <c r="K69" s="18"/>
      <c r="L69" s="18"/>
    </row>
    <row r="70" spans="1:12" x14ac:dyDescent="0.3">
      <c r="A70" s="15">
        <v>67</v>
      </c>
      <c r="B70" s="18" t="s">
        <v>232</v>
      </c>
      <c r="C70" s="21" t="s">
        <v>155</v>
      </c>
      <c r="D70" s="15" t="s">
        <v>74</v>
      </c>
      <c r="E70" s="18"/>
      <c r="F70" s="18"/>
      <c r="G70" s="18"/>
      <c r="H70" s="18"/>
      <c r="I70" s="18"/>
      <c r="J70" s="18"/>
      <c r="K70" s="18"/>
      <c r="L70" s="18"/>
    </row>
    <row r="71" spans="1:12" x14ac:dyDescent="0.3">
      <c r="A71" s="15">
        <v>68</v>
      </c>
      <c r="B71" s="18" t="s">
        <v>233</v>
      </c>
      <c r="C71" s="21" t="s">
        <v>155</v>
      </c>
      <c r="D71" s="15" t="s">
        <v>162</v>
      </c>
      <c r="E71" s="18"/>
      <c r="F71" s="18"/>
      <c r="G71" s="18"/>
      <c r="H71" s="18"/>
      <c r="I71" s="18"/>
      <c r="J71" s="18"/>
      <c r="K71" s="18"/>
      <c r="L71" s="18"/>
    </row>
    <row r="72" spans="1:12" x14ac:dyDescent="0.3">
      <c r="A72" s="15">
        <v>69</v>
      </c>
      <c r="B72" s="18" t="s">
        <v>234</v>
      </c>
      <c r="C72" s="21" t="s">
        <v>155</v>
      </c>
      <c r="D72" s="15" t="s">
        <v>173</v>
      </c>
      <c r="E72" s="18"/>
      <c r="F72" s="18"/>
      <c r="G72" s="18"/>
      <c r="H72" s="18"/>
      <c r="I72" s="18"/>
      <c r="J72" s="18"/>
      <c r="K72" s="18"/>
      <c r="L72" s="18"/>
    </row>
    <row r="73" spans="1:12" x14ac:dyDescent="0.3">
      <c r="A73" s="15">
        <v>70</v>
      </c>
      <c r="B73" s="18" t="s">
        <v>235</v>
      </c>
      <c r="C73" s="21" t="s">
        <v>155</v>
      </c>
      <c r="D73" s="15" t="s">
        <v>236</v>
      </c>
      <c r="E73" s="18"/>
      <c r="F73" s="18"/>
      <c r="G73" s="18"/>
      <c r="H73" s="18"/>
      <c r="I73" s="18"/>
      <c r="J73" s="18"/>
      <c r="K73" s="18"/>
      <c r="L73" s="18"/>
    </row>
    <row r="74" spans="1:12" x14ac:dyDescent="0.3">
      <c r="A74" s="15">
        <v>71</v>
      </c>
      <c r="B74" s="18" t="s">
        <v>237</v>
      </c>
      <c r="C74" s="21" t="s">
        <v>155</v>
      </c>
      <c r="D74" s="15" t="s">
        <v>238</v>
      </c>
      <c r="E74" s="18"/>
      <c r="F74" s="18"/>
      <c r="G74" s="18"/>
      <c r="H74" s="18"/>
      <c r="I74" s="18"/>
      <c r="J74" s="18"/>
      <c r="K74" s="18"/>
      <c r="L74" s="18"/>
    </row>
    <row r="75" spans="1:12" x14ac:dyDescent="0.3">
      <c r="A75" s="15">
        <v>72</v>
      </c>
      <c r="B75" s="18" t="s">
        <v>239</v>
      </c>
      <c r="C75" s="21" t="s">
        <v>155</v>
      </c>
      <c r="D75" s="15" t="s">
        <v>173</v>
      </c>
      <c r="E75" s="18"/>
      <c r="F75" s="18"/>
      <c r="G75" s="18"/>
      <c r="H75" s="18"/>
      <c r="I75" s="18"/>
      <c r="J75" s="18"/>
      <c r="K75" s="18"/>
      <c r="L75" s="18"/>
    </row>
    <row r="76" spans="1:12" x14ac:dyDescent="0.3">
      <c r="A76" s="15">
        <v>73</v>
      </c>
      <c r="B76" s="18" t="s">
        <v>240</v>
      </c>
      <c r="C76" s="21" t="s">
        <v>155</v>
      </c>
      <c r="D76" s="15" t="s">
        <v>173</v>
      </c>
      <c r="E76" s="18"/>
      <c r="F76" s="18"/>
      <c r="G76" s="18"/>
      <c r="H76" s="18"/>
      <c r="I76" s="18"/>
      <c r="J76" s="18"/>
      <c r="K76" s="18"/>
      <c r="L76" s="18"/>
    </row>
    <row r="77" spans="1:12" x14ac:dyDescent="0.3">
      <c r="A77" s="15">
        <v>74</v>
      </c>
      <c r="B77" s="18" t="s">
        <v>241</v>
      </c>
      <c r="C77" s="21" t="s">
        <v>155</v>
      </c>
      <c r="D77" s="15" t="s">
        <v>173</v>
      </c>
      <c r="E77" s="18"/>
      <c r="F77" s="18"/>
      <c r="G77" s="18"/>
      <c r="H77" s="18"/>
      <c r="I77" s="18"/>
      <c r="J77" s="18"/>
      <c r="K77" s="18"/>
      <c r="L77" s="18"/>
    </row>
    <row r="78" spans="1:12" x14ac:dyDescent="0.3">
      <c r="A78" s="15">
        <v>75</v>
      </c>
      <c r="B78" s="18" t="s">
        <v>242</v>
      </c>
      <c r="C78" s="21" t="s">
        <v>155</v>
      </c>
      <c r="D78" s="15" t="s">
        <v>74</v>
      </c>
      <c r="E78" s="18"/>
      <c r="F78" s="18"/>
      <c r="G78" s="18"/>
      <c r="H78" s="18"/>
      <c r="I78" s="18"/>
      <c r="J78" s="18"/>
      <c r="K78" s="18"/>
      <c r="L78" s="18"/>
    </row>
    <row r="79" spans="1:12" x14ac:dyDescent="0.3">
      <c r="A79" s="15">
        <v>76</v>
      </c>
      <c r="B79" s="18" t="s">
        <v>243</v>
      </c>
      <c r="C79" s="21" t="s">
        <v>155</v>
      </c>
      <c r="D79" s="15" t="s">
        <v>48</v>
      </c>
      <c r="E79" s="18"/>
      <c r="F79" s="18"/>
      <c r="G79" s="18"/>
      <c r="H79" s="18"/>
      <c r="I79" s="18"/>
      <c r="J79" s="18"/>
      <c r="K79" s="18"/>
      <c r="L79" s="18"/>
    </row>
    <row r="80" spans="1:12" x14ac:dyDescent="0.3">
      <c r="A80" s="15">
        <v>77</v>
      </c>
      <c r="B80" s="18" t="s">
        <v>244</v>
      </c>
      <c r="C80" s="21" t="s">
        <v>155</v>
      </c>
      <c r="D80" s="15" t="s">
        <v>48</v>
      </c>
      <c r="E80" s="18"/>
      <c r="F80" s="18"/>
      <c r="G80" s="18"/>
      <c r="H80" s="18"/>
      <c r="I80" s="18"/>
      <c r="J80" s="18"/>
      <c r="K80" s="18"/>
      <c r="L80" s="18"/>
    </row>
    <row r="81" spans="1:12" x14ac:dyDescent="0.3">
      <c r="A81" s="15">
        <v>78</v>
      </c>
      <c r="B81" s="18" t="s">
        <v>245</v>
      </c>
      <c r="C81" s="21" t="s">
        <v>155</v>
      </c>
      <c r="D81" s="15" t="s">
        <v>158</v>
      </c>
      <c r="E81" s="18"/>
      <c r="F81" s="18"/>
      <c r="G81" s="18"/>
      <c r="H81" s="18"/>
      <c r="I81" s="18"/>
      <c r="J81" s="18"/>
      <c r="K81" s="18"/>
      <c r="L81" s="18"/>
    </row>
    <row r="82" spans="1:12" x14ac:dyDescent="0.3">
      <c r="A82" s="15">
        <v>79</v>
      </c>
      <c r="B82" s="18" t="s">
        <v>246</v>
      </c>
      <c r="C82" s="21" t="s">
        <v>155</v>
      </c>
      <c r="D82" s="15" t="s">
        <v>158</v>
      </c>
      <c r="E82" s="18"/>
      <c r="F82" s="18"/>
      <c r="G82" s="18"/>
      <c r="H82" s="18"/>
      <c r="I82" s="18"/>
      <c r="J82" s="18"/>
      <c r="K82" s="18"/>
      <c r="L82" s="18"/>
    </row>
    <row r="83" spans="1:12" x14ac:dyDescent="0.3">
      <c r="A83" s="15">
        <v>80</v>
      </c>
      <c r="B83" s="18" t="s">
        <v>247</v>
      </c>
      <c r="C83" s="21" t="s">
        <v>155</v>
      </c>
      <c r="D83" s="15" t="s">
        <v>158</v>
      </c>
      <c r="E83" s="18"/>
      <c r="F83" s="18"/>
      <c r="G83" s="18"/>
      <c r="H83" s="18"/>
      <c r="I83" s="18"/>
      <c r="J83" s="18"/>
      <c r="K83" s="18"/>
      <c r="L83" s="18"/>
    </row>
  </sheetData>
  <mergeCells count="2">
    <mergeCell ref="A1:L1"/>
    <mergeCell ref="B2:E2"/>
  </mergeCells>
  <conditionalFormatting sqref="A1 B2:B83">
    <cfRule type="duplicateValues" dxfId="42" priority="3"/>
  </conditionalFormatting>
  <conditionalFormatting sqref="B3">
    <cfRule type="duplicateValues" dxfId="41" priority="1"/>
  </conditionalFormatting>
  <conditionalFormatting sqref="B4:B83">
    <cfRule type="duplicateValues" dxfId="40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82"/>
  <sheetViews>
    <sheetView topLeftCell="A169" workbookViewId="0">
      <selection activeCell="B1" sqref="B1"/>
    </sheetView>
  </sheetViews>
  <sheetFormatPr defaultColWidth="9.1796875" defaultRowHeight="13" x14ac:dyDescent="0.3"/>
  <cols>
    <col min="1" max="1" width="9.1796875" style="9"/>
    <col min="2" max="2" width="15.81640625" style="9" customWidth="1"/>
    <col min="3" max="3" width="20.453125" style="28" customWidth="1"/>
    <col min="4" max="4" width="21.81640625" style="9" customWidth="1"/>
    <col min="5" max="16384" width="9.1796875" style="9"/>
  </cols>
  <sheetData>
    <row r="1" spans="1:4" s="25" customFormat="1" x14ac:dyDescent="0.3">
      <c r="A1" s="24" t="s">
        <v>483</v>
      </c>
      <c r="B1" s="82"/>
      <c r="C1" s="24"/>
    </row>
    <row r="2" spans="1:4" s="27" customFormat="1" ht="15.75" customHeight="1" x14ac:dyDescent="0.35">
      <c r="A2" s="26" t="s">
        <v>11</v>
      </c>
      <c r="B2" s="26" t="s">
        <v>12</v>
      </c>
      <c r="C2" s="81" t="s">
        <v>487</v>
      </c>
      <c r="D2" s="27" t="s">
        <v>248</v>
      </c>
    </row>
    <row r="3" spans="1:4" x14ac:dyDescent="0.3">
      <c r="A3" s="9">
        <v>1</v>
      </c>
      <c r="B3" s="9" t="s">
        <v>39</v>
      </c>
      <c r="C3" s="28">
        <v>3.3115969829999998</v>
      </c>
      <c r="D3" s="64" t="s">
        <v>249</v>
      </c>
    </row>
    <row r="4" spans="1:4" x14ac:dyDescent="0.3">
      <c r="A4" s="9">
        <v>2</v>
      </c>
      <c r="B4" s="9" t="s">
        <v>206</v>
      </c>
      <c r="C4" s="28">
        <v>3.5446044109999999</v>
      </c>
      <c r="D4" s="64"/>
    </row>
    <row r="5" spans="1:4" x14ac:dyDescent="0.3">
      <c r="A5" s="9">
        <v>3</v>
      </c>
      <c r="B5" s="9" t="s">
        <v>214</v>
      </c>
      <c r="C5" s="28">
        <v>3.777611839</v>
      </c>
      <c r="D5" s="64"/>
    </row>
    <row r="6" spans="1:4" x14ac:dyDescent="0.3">
      <c r="A6" s="9">
        <v>4</v>
      </c>
      <c r="B6" s="9" t="s">
        <v>231</v>
      </c>
      <c r="C6" s="28">
        <v>3.9972444559999998</v>
      </c>
      <c r="D6" s="64"/>
    </row>
    <row r="7" spans="1:4" x14ac:dyDescent="0.3">
      <c r="A7" s="9">
        <v>5</v>
      </c>
      <c r="B7" s="9" t="s">
        <v>245</v>
      </c>
      <c r="C7" s="28">
        <v>4.010619267</v>
      </c>
      <c r="D7" s="64"/>
    </row>
    <row r="8" spans="1:4" x14ac:dyDescent="0.3">
      <c r="A8" s="9">
        <v>6</v>
      </c>
      <c r="B8" s="9" t="s">
        <v>40</v>
      </c>
      <c r="C8" s="28">
        <v>4.3751942110000002</v>
      </c>
      <c r="D8" s="64"/>
    </row>
    <row r="9" spans="1:4" x14ac:dyDescent="0.3">
      <c r="A9" s="9">
        <v>7</v>
      </c>
      <c r="B9" s="9" t="s">
        <v>156</v>
      </c>
      <c r="C9" s="28">
        <v>4.4374728699999997</v>
      </c>
      <c r="D9" s="64"/>
    </row>
    <row r="10" spans="1:4" x14ac:dyDescent="0.3">
      <c r="A10" s="9">
        <v>8</v>
      </c>
      <c r="B10" s="9" t="s">
        <v>182</v>
      </c>
      <c r="C10" s="28">
        <v>4.564169089</v>
      </c>
      <c r="D10" s="64" t="s">
        <v>250</v>
      </c>
    </row>
    <row r="11" spans="1:4" x14ac:dyDescent="0.3">
      <c r="A11" s="9">
        <v>9</v>
      </c>
      <c r="B11" s="9" t="s">
        <v>247</v>
      </c>
      <c r="C11" s="28">
        <v>4.7096415509999998</v>
      </c>
      <c r="D11" s="64"/>
    </row>
    <row r="12" spans="1:4" x14ac:dyDescent="0.3">
      <c r="A12" s="9">
        <v>10</v>
      </c>
      <c r="B12" s="9" t="s">
        <v>227</v>
      </c>
      <c r="C12" s="28">
        <v>4.7412664610000004</v>
      </c>
      <c r="D12" s="64"/>
    </row>
    <row r="13" spans="1:4" x14ac:dyDescent="0.3">
      <c r="A13" s="9">
        <v>11</v>
      </c>
      <c r="B13" s="9" t="s">
        <v>246</v>
      </c>
      <c r="C13" s="28">
        <v>4.7412664610000004</v>
      </c>
      <c r="D13" s="64"/>
    </row>
    <row r="14" spans="1:4" x14ac:dyDescent="0.3">
      <c r="A14" s="9">
        <v>12</v>
      </c>
      <c r="B14" s="9" t="s">
        <v>239</v>
      </c>
      <c r="C14" s="28">
        <v>4.7531439669999997</v>
      </c>
      <c r="D14" s="64"/>
    </row>
    <row r="15" spans="1:4" x14ac:dyDescent="0.3">
      <c r="A15" s="9">
        <v>13</v>
      </c>
      <c r="B15" s="9" t="s">
        <v>183</v>
      </c>
      <c r="C15" s="28">
        <v>4.9421188450000004</v>
      </c>
      <c r="D15" s="64"/>
    </row>
    <row r="16" spans="1:4" x14ac:dyDescent="0.3">
      <c r="A16" s="9">
        <v>14</v>
      </c>
      <c r="B16" s="9" t="s">
        <v>219</v>
      </c>
      <c r="C16" s="28">
        <v>4.9421188450000004</v>
      </c>
      <c r="D16" s="64"/>
    </row>
    <row r="17" spans="1:4" x14ac:dyDescent="0.3">
      <c r="A17" s="9">
        <v>15</v>
      </c>
      <c r="B17" s="9" t="s">
        <v>166</v>
      </c>
      <c r="C17" s="28">
        <v>5.175656407</v>
      </c>
      <c r="D17" s="64"/>
    </row>
    <row r="18" spans="1:4" x14ac:dyDescent="0.3">
      <c r="A18" s="9">
        <v>16</v>
      </c>
      <c r="B18" s="9" t="s">
        <v>186</v>
      </c>
      <c r="C18" s="28">
        <v>5.175656407</v>
      </c>
      <c r="D18" s="64"/>
    </row>
    <row r="19" spans="1:4" x14ac:dyDescent="0.3">
      <c r="A19" s="9">
        <v>17</v>
      </c>
      <c r="B19" s="9" t="s">
        <v>230</v>
      </c>
      <c r="C19" s="28">
        <v>5.175656407</v>
      </c>
      <c r="D19" s="64"/>
    </row>
    <row r="20" spans="1:4" x14ac:dyDescent="0.3">
      <c r="A20" s="9">
        <v>18</v>
      </c>
      <c r="B20" s="9" t="s">
        <v>204</v>
      </c>
      <c r="C20" s="28">
        <v>5.3200685999999999</v>
      </c>
      <c r="D20" s="64"/>
    </row>
    <row r="21" spans="1:4" x14ac:dyDescent="0.3">
      <c r="A21" s="9">
        <v>19</v>
      </c>
      <c r="B21" s="9" t="s">
        <v>201</v>
      </c>
      <c r="C21" s="28">
        <v>5.348853643</v>
      </c>
      <c r="D21" s="64"/>
    </row>
    <row r="22" spans="1:4" x14ac:dyDescent="0.3">
      <c r="A22" s="9">
        <v>20</v>
      </c>
      <c r="B22" s="9" t="s">
        <v>235</v>
      </c>
      <c r="C22" s="28">
        <v>5.5090434779999997</v>
      </c>
      <c r="D22" s="64"/>
    </row>
    <row r="23" spans="1:4" x14ac:dyDescent="0.3">
      <c r="A23" s="9">
        <v>21</v>
      </c>
      <c r="B23" s="9" t="s">
        <v>212</v>
      </c>
      <c r="C23" s="28">
        <v>5.8746786899999996</v>
      </c>
      <c r="D23" s="64"/>
    </row>
    <row r="24" spans="1:4" x14ac:dyDescent="0.3">
      <c r="A24" s="9">
        <v>22</v>
      </c>
      <c r="B24" s="9" t="s">
        <v>199</v>
      </c>
      <c r="C24" s="28">
        <v>5.8869932330000001</v>
      </c>
      <c r="D24" s="64"/>
    </row>
    <row r="25" spans="1:4" x14ac:dyDescent="0.3">
      <c r="A25" s="9">
        <v>23</v>
      </c>
      <c r="B25" s="9" t="s">
        <v>80</v>
      </c>
      <c r="C25" s="28">
        <v>5.8869932330000001</v>
      </c>
      <c r="D25" s="64"/>
    </row>
    <row r="26" spans="1:4" x14ac:dyDescent="0.3">
      <c r="A26" s="9">
        <v>24</v>
      </c>
      <c r="B26" s="9" t="s">
        <v>168</v>
      </c>
      <c r="C26" s="28">
        <v>6.0759681109999999</v>
      </c>
      <c r="D26" s="64"/>
    </row>
    <row r="27" spans="1:4" x14ac:dyDescent="0.3">
      <c r="A27" s="9">
        <v>25</v>
      </c>
      <c r="B27" s="9" t="s">
        <v>232</v>
      </c>
      <c r="C27" s="28">
        <v>6.0759681109999999</v>
      </c>
      <c r="D27" s="64"/>
    </row>
    <row r="28" spans="1:4" x14ac:dyDescent="0.3">
      <c r="A28" s="9">
        <v>26</v>
      </c>
      <c r="B28" s="9" t="s">
        <v>228</v>
      </c>
      <c r="C28" s="28">
        <v>6.3406935459999998</v>
      </c>
      <c r="D28" s="64"/>
    </row>
    <row r="29" spans="1:4" x14ac:dyDescent="0.3">
      <c r="A29" s="9">
        <v>27</v>
      </c>
      <c r="B29" s="9" t="s">
        <v>146</v>
      </c>
      <c r="C29" s="28">
        <v>6.3406935459999998</v>
      </c>
      <c r="D29" s="64"/>
    </row>
    <row r="30" spans="1:4" x14ac:dyDescent="0.3">
      <c r="A30" s="9">
        <v>28</v>
      </c>
      <c r="B30" s="9" t="s">
        <v>187</v>
      </c>
      <c r="C30" s="28">
        <v>6.4539178660000003</v>
      </c>
      <c r="D30" s="64"/>
    </row>
    <row r="31" spans="1:4" x14ac:dyDescent="0.3">
      <c r="A31" s="9">
        <v>29</v>
      </c>
      <c r="B31" s="9" t="s">
        <v>174</v>
      </c>
      <c r="C31" s="28">
        <v>6.5640280080000002</v>
      </c>
      <c r="D31" s="64"/>
    </row>
    <row r="32" spans="1:4" x14ac:dyDescent="0.3">
      <c r="A32" s="9">
        <v>30</v>
      </c>
      <c r="B32" s="9" t="s">
        <v>94</v>
      </c>
      <c r="C32" s="28">
        <v>6.5640280080000002</v>
      </c>
      <c r="D32" s="64"/>
    </row>
    <row r="33" spans="1:4" x14ac:dyDescent="0.3">
      <c r="A33" s="9">
        <v>31</v>
      </c>
      <c r="B33" s="9" t="s">
        <v>208</v>
      </c>
      <c r="C33" s="28">
        <v>6.5737009740000003</v>
      </c>
      <c r="D33" s="64"/>
    </row>
    <row r="34" spans="1:4" x14ac:dyDescent="0.3">
      <c r="A34" s="9">
        <v>32</v>
      </c>
      <c r="B34" s="9" t="s">
        <v>45</v>
      </c>
      <c r="C34" s="28">
        <v>6.5737009740000003</v>
      </c>
      <c r="D34" s="64"/>
    </row>
    <row r="35" spans="1:4" x14ac:dyDescent="0.3">
      <c r="A35" s="9">
        <v>33</v>
      </c>
      <c r="B35" s="9" t="s">
        <v>117</v>
      </c>
      <c r="C35" s="28">
        <v>6.5737009740000003</v>
      </c>
      <c r="D35" s="64"/>
    </row>
    <row r="36" spans="1:4" x14ac:dyDescent="0.3">
      <c r="A36" s="9">
        <v>34</v>
      </c>
      <c r="B36" s="9" t="s">
        <v>215</v>
      </c>
      <c r="C36" s="28">
        <v>6.6428927440000001</v>
      </c>
      <c r="D36" s="64"/>
    </row>
    <row r="37" spans="1:4" x14ac:dyDescent="0.3">
      <c r="A37" s="9">
        <v>35</v>
      </c>
      <c r="B37" s="9" t="s">
        <v>188</v>
      </c>
      <c r="C37" s="28">
        <v>6.8067084019999999</v>
      </c>
      <c r="D37" s="64"/>
    </row>
    <row r="38" spans="1:4" x14ac:dyDescent="0.3">
      <c r="A38" s="9">
        <v>36</v>
      </c>
      <c r="B38" s="9" t="s">
        <v>35</v>
      </c>
      <c r="C38" s="28">
        <v>6.8318676219999999</v>
      </c>
      <c r="D38" s="64"/>
    </row>
    <row r="39" spans="1:4" x14ac:dyDescent="0.3">
      <c r="A39" s="9">
        <v>37</v>
      </c>
      <c r="B39" s="9" t="s">
        <v>61</v>
      </c>
      <c r="C39" s="28">
        <v>7.0208424989999996</v>
      </c>
      <c r="D39" s="64"/>
    </row>
    <row r="40" spans="1:4" x14ac:dyDescent="0.3">
      <c r="A40" s="9">
        <v>38</v>
      </c>
      <c r="B40" s="9" t="s">
        <v>178</v>
      </c>
      <c r="C40" s="28">
        <v>7.0397158299999996</v>
      </c>
      <c r="D40" s="64"/>
    </row>
    <row r="41" spans="1:4" x14ac:dyDescent="0.3">
      <c r="A41" s="9">
        <v>39</v>
      </c>
      <c r="B41" s="9" t="s">
        <v>240</v>
      </c>
      <c r="C41" s="28">
        <v>7.0397158299999996</v>
      </c>
      <c r="D41" s="64"/>
    </row>
    <row r="42" spans="1:4" x14ac:dyDescent="0.3">
      <c r="A42" s="9">
        <v>40</v>
      </c>
      <c r="B42" s="9" t="s">
        <v>86</v>
      </c>
      <c r="C42" s="28">
        <v>7.1716151899999998</v>
      </c>
      <c r="D42" s="64"/>
    </row>
    <row r="43" spans="1:4" x14ac:dyDescent="0.3">
      <c r="A43" s="9">
        <v>41</v>
      </c>
      <c r="B43" s="9" t="s">
        <v>177</v>
      </c>
      <c r="C43" s="28">
        <v>7.2727232580000001</v>
      </c>
      <c r="D43" s="64"/>
    </row>
    <row r="44" spans="1:4" x14ac:dyDescent="0.3">
      <c r="A44" s="9">
        <v>42</v>
      </c>
      <c r="B44" s="9" t="s">
        <v>171</v>
      </c>
      <c r="C44" s="28">
        <v>7.398792255</v>
      </c>
      <c r="D44" s="64"/>
    </row>
    <row r="45" spans="1:4" x14ac:dyDescent="0.3">
      <c r="A45" s="9">
        <v>43</v>
      </c>
      <c r="B45" s="9" t="s">
        <v>243</v>
      </c>
      <c r="C45" s="28">
        <v>7.5057306849999996</v>
      </c>
      <c r="D45" s="64"/>
    </row>
    <row r="46" spans="1:4" x14ac:dyDescent="0.3">
      <c r="A46" s="9">
        <v>44</v>
      </c>
      <c r="B46" s="9" t="s">
        <v>18</v>
      </c>
      <c r="C46" s="28">
        <v>7.5877671319999997</v>
      </c>
      <c r="D46" s="64"/>
    </row>
    <row r="47" spans="1:4" x14ac:dyDescent="0.3">
      <c r="A47" s="9">
        <v>45</v>
      </c>
      <c r="B47" s="9" t="s">
        <v>221</v>
      </c>
      <c r="C47" s="28">
        <v>7.7387381130000001</v>
      </c>
      <c r="D47" s="64"/>
    </row>
    <row r="48" spans="1:4" x14ac:dyDescent="0.3">
      <c r="A48" s="9">
        <v>46</v>
      </c>
      <c r="B48" s="9" t="s">
        <v>114</v>
      </c>
      <c r="C48" s="28">
        <v>7.7387381130000001</v>
      </c>
      <c r="D48" s="64"/>
    </row>
    <row r="49" spans="1:4" x14ac:dyDescent="0.3">
      <c r="A49" s="9">
        <v>47</v>
      </c>
      <c r="B49" s="9" t="s">
        <v>154</v>
      </c>
      <c r="C49" s="28">
        <v>7.7767420100000004</v>
      </c>
      <c r="D49" s="64"/>
    </row>
    <row r="50" spans="1:4" x14ac:dyDescent="0.3">
      <c r="A50" s="9">
        <v>48</v>
      </c>
      <c r="B50" s="9" t="s">
        <v>172</v>
      </c>
      <c r="C50" s="28">
        <v>7.7767420100000004</v>
      </c>
      <c r="D50" s="64"/>
    </row>
    <row r="51" spans="1:4" x14ac:dyDescent="0.3">
      <c r="A51" s="9">
        <v>49</v>
      </c>
      <c r="B51" s="9" t="s">
        <v>54</v>
      </c>
      <c r="C51" s="28">
        <v>7.7792023730000004</v>
      </c>
      <c r="D51" s="64"/>
    </row>
    <row r="52" spans="1:4" x14ac:dyDescent="0.3">
      <c r="A52" s="9">
        <v>50</v>
      </c>
      <c r="B52" s="9" t="s">
        <v>216</v>
      </c>
      <c r="C52" s="28">
        <v>7.9717455409999998</v>
      </c>
      <c r="D52" s="64"/>
    </row>
    <row r="53" spans="1:4" x14ac:dyDescent="0.3">
      <c r="A53" s="9">
        <v>51</v>
      </c>
      <c r="B53" s="9" t="s">
        <v>22</v>
      </c>
      <c r="C53" s="28">
        <v>7.9717455409999998</v>
      </c>
      <c r="D53" s="64"/>
    </row>
    <row r="54" spans="1:4" x14ac:dyDescent="0.3">
      <c r="A54" s="9">
        <v>52</v>
      </c>
      <c r="B54" s="9" t="s">
        <v>56</v>
      </c>
      <c r="C54" s="28">
        <v>8.2047529689999994</v>
      </c>
      <c r="D54" s="64"/>
    </row>
    <row r="55" spans="1:4" x14ac:dyDescent="0.3">
      <c r="A55" s="9">
        <v>53</v>
      </c>
      <c r="B55" s="9" t="s">
        <v>197</v>
      </c>
      <c r="C55" s="28">
        <v>8.4377603969999999</v>
      </c>
      <c r="D55" s="64"/>
    </row>
    <row r="56" spans="1:4" x14ac:dyDescent="0.3">
      <c r="A56" s="9">
        <v>54</v>
      </c>
      <c r="B56" s="9" t="s">
        <v>144</v>
      </c>
      <c r="C56" s="28">
        <v>8.4377603969999999</v>
      </c>
      <c r="D56" s="64"/>
    </row>
    <row r="57" spans="1:4" x14ac:dyDescent="0.3">
      <c r="A57" s="9">
        <v>55</v>
      </c>
      <c r="B57" s="9" t="s">
        <v>72</v>
      </c>
      <c r="C57" s="28">
        <v>8.6707678250000004</v>
      </c>
      <c r="D57" s="64"/>
    </row>
    <row r="58" spans="1:4" x14ac:dyDescent="0.3">
      <c r="A58" s="9">
        <v>56</v>
      </c>
      <c r="B58" s="9" t="s">
        <v>133</v>
      </c>
      <c r="C58" s="28">
        <v>8.6905831459999998</v>
      </c>
      <c r="D58" s="64"/>
    </row>
    <row r="59" spans="1:4" x14ac:dyDescent="0.3">
      <c r="A59" s="9">
        <v>57</v>
      </c>
      <c r="B59" s="9" t="s">
        <v>193</v>
      </c>
      <c r="C59" s="28">
        <v>8.7216163990000002</v>
      </c>
      <c r="D59" s="64"/>
    </row>
    <row r="60" spans="1:4" x14ac:dyDescent="0.3">
      <c r="A60" s="9">
        <v>58</v>
      </c>
      <c r="B60" s="9" t="s">
        <v>220</v>
      </c>
      <c r="C60" s="28">
        <v>8.9037752529999992</v>
      </c>
      <c r="D60" s="64"/>
    </row>
    <row r="61" spans="1:4" x14ac:dyDescent="0.3">
      <c r="A61" s="9">
        <v>59</v>
      </c>
      <c r="B61" s="9" t="s">
        <v>163</v>
      </c>
      <c r="C61" s="28">
        <v>8.9317768260000001</v>
      </c>
      <c r="D61" s="64"/>
    </row>
    <row r="62" spans="1:4" x14ac:dyDescent="0.3">
      <c r="A62" s="9">
        <v>60</v>
      </c>
      <c r="B62" s="9" t="s">
        <v>185</v>
      </c>
      <c r="C62" s="28">
        <v>9.1367826809999997</v>
      </c>
      <c r="D62" s="64"/>
    </row>
    <row r="63" spans="1:4" x14ac:dyDescent="0.3">
      <c r="A63" s="9">
        <v>61</v>
      </c>
      <c r="B63" s="9" t="s">
        <v>157</v>
      </c>
      <c r="C63" s="28">
        <v>9.6019639199999993</v>
      </c>
      <c r="D63" s="65" t="s">
        <v>251</v>
      </c>
    </row>
    <row r="64" spans="1:4" x14ac:dyDescent="0.3">
      <c r="A64" s="9">
        <v>62</v>
      </c>
      <c r="B64" s="9" t="s">
        <v>175</v>
      </c>
      <c r="C64" s="28">
        <v>9.6027975360000006</v>
      </c>
      <c r="D64" s="66"/>
    </row>
    <row r="65" spans="1:4" x14ac:dyDescent="0.3">
      <c r="A65" s="9">
        <v>63</v>
      </c>
      <c r="B65" s="9" t="s">
        <v>217</v>
      </c>
      <c r="C65" s="28">
        <v>9.6027975360000006</v>
      </c>
      <c r="D65" s="66"/>
    </row>
    <row r="66" spans="1:4" x14ac:dyDescent="0.3">
      <c r="A66" s="9">
        <v>64</v>
      </c>
      <c r="B66" s="9" t="s">
        <v>233</v>
      </c>
      <c r="C66" s="28">
        <v>9.6027975360000006</v>
      </c>
      <c r="D66" s="66"/>
    </row>
    <row r="67" spans="1:4" x14ac:dyDescent="0.3">
      <c r="A67" s="9">
        <v>65</v>
      </c>
      <c r="B67" s="9" t="s">
        <v>234</v>
      </c>
      <c r="C67" s="28">
        <v>9.6027975360000006</v>
      </c>
      <c r="D67" s="66"/>
    </row>
    <row r="68" spans="1:4" x14ac:dyDescent="0.3">
      <c r="A68" s="9">
        <v>66</v>
      </c>
      <c r="B68" s="9" t="s">
        <v>37</v>
      </c>
      <c r="C68" s="28">
        <v>9.6027975360000006</v>
      </c>
      <c r="D68" s="66"/>
    </row>
    <row r="69" spans="1:4" x14ac:dyDescent="0.3">
      <c r="A69" s="9">
        <v>67</v>
      </c>
      <c r="B69" s="9" t="s">
        <v>222</v>
      </c>
      <c r="C69" s="28">
        <v>9.6664907870000008</v>
      </c>
      <c r="D69" s="66"/>
    </row>
    <row r="70" spans="1:4" x14ac:dyDescent="0.3">
      <c r="A70" s="9">
        <v>68</v>
      </c>
      <c r="B70" s="9" t="s">
        <v>30</v>
      </c>
      <c r="C70" s="28">
        <v>9.6664907870000008</v>
      </c>
      <c r="D70" s="66"/>
    </row>
    <row r="71" spans="1:4" x14ac:dyDescent="0.3">
      <c r="A71" s="9">
        <v>69</v>
      </c>
      <c r="B71" s="9" t="s">
        <v>41</v>
      </c>
      <c r="C71" s="28">
        <v>9.6664907870000008</v>
      </c>
      <c r="D71" s="66"/>
    </row>
    <row r="72" spans="1:4" x14ac:dyDescent="0.3">
      <c r="A72" s="9">
        <v>70</v>
      </c>
      <c r="B72" s="9" t="s">
        <v>194</v>
      </c>
      <c r="C72" s="28">
        <v>9.8044881010000005</v>
      </c>
      <c r="D72" s="66"/>
    </row>
    <row r="73" spans="1:4" x14ac:dyDescent="0.3">
      <c r="A73" s="9">
        <v>71</v>
      </c>
      <c r="B73" s="9" t="s">
        <v>202</v>
      </c>
      <c r="C73" s="28">
        <v>9.8044881010000005</v>
      </c>
      <c r="D73" s="66"/>
    </row>
    <row r="74" spans="1:4" x14ac:dyDescent="0.3">
      <c r="A74" s="9">
        <v>72</v>
      </c>
      <c r="B74" s="9" t="s">
        <v>224</v>
      </c>
      <c r="C74" s="28">
        <v>9.8358049639999994</v>
      </c>
      <c r="D74" s="66"/>
    </row>
    <row r="75" spans="1:4" x14ac:dyDescent="0.3">
      <c r="A75" s="9">
        <v>73</v>
      </c>
      <c r="B75" s="9" t="s">
        <v>229</v>
      </c>
      <c r="C75" s="28">
        <v>9.8358049639999994</v>
      </c>
      <c r="D75" s="66"/>
    </row>
    <row r="76" spans="1:4" x14ac:dyDescent="0.3">
      <c r="A76" s="9">
        <v>74</v>
      </c>
      <c r="B76" s="9" t="s">
        <v>135</v>
      </c>
      <c r="C76" s="28">
        <v>9.8358049639999994</v>
      </c>
      <c r="D76" s="66"/>
    </row>
    <row r="77" spans="1:4" x14ac:dyDescent="0.3">
      <c r="A77" s="9">
        <v>75</v>
      </c>
      <c r="B77" s="9" t="s">
        <v>24</v>
      </c>
      <c r="C77" s="28">
        <v>9.8554656650000005</v>
      </c>
      <c r="D77" s="66"/>
    </row>
    <row r="78" spans="1:4" x14ac:dyDescent="0.3">
      <c r="A78" s="9">
        <v>76</v>
      </c>
      <c r="B78" s="9" t="s">
        <v>242</v>
      </c>
      <c r="C78" s="28">
        <v>9.9057575109999991</v>
      </c>
      <c r="D78" s="66"/>
    </row>
    <row r="79" spans="1:4" x14ac:dyDescent="0.3">
      <c r="A79" s="9">
        <v>77</v>
      </c>
      <c r="B79" s="9" t="s">
        <v>20</v>
      </c>
      <c r="C79" s="28">
        <v>10.04444054</v>
      </c>
      <c r="D79" s="66"/>
    </row>
    <row r="80" spans="1:4" x14ac:dyDescent="0.3">
      <c r="A80" s="9">
        <v>78</v>
      </c>
      <c r="B80" s="9" t="s">
        <v>211</v>
      </c>
      <c r="C80" s="28">
        <v>10.209551100000001</v>
      </c>
      <c r="D80" s="66"/>
    </row>
    <row r="81" spans="1:4" x14ac:dyDescent="0.3">
      <c r="A81" s="9">
        <v>79</v>
      </c>
      <c r="B81" s="9" t="s">
        <v>184</v>
      </c>
      <c r="C81" s="28">
        <v>10.30181982</v>
      </c>
      <c r="D81" s="66"/>
    </row>
    <row r="82" spans="1:4" x14ac:dyDescent="0.3">
      <c r="A82" s="9">
        <v>80</v>
      </c>
      <c r="B82" s="9" t="s">
        <v>192</v>
      </c>
      <c r="C82" s="28">
        <v>10.30181982</v>
      </c>
      <c r="D82" s="66"/>
    </row>
    <row r="83" spans="1:4" x14ac:dyDescent="0.3">
      <c r="A83" s="9">
        <v>81</v>
      </c>
      <c r="B83" s="9" t="s">
        <v>180</v>
      </c>
      <c r="C83" s="28">
        <v>10.51334469</v>
      </c>
      <c r="D83" s="66"/>
    </row>
    <row r="84" spans="1:4" x14ac:dyDescent="0.3">
      <c r="A84" s="9">
        <v>82</v>
      </c>
      <c r="B84" s="9" t="s">
        <v>109</v>
      </c>
      <c r="C84" s="28">
        <v>10.677199379999999</v>
      </c>
      <c r="D84" s="66"/>
    </row>
    <row r="85" spans="1:4" x14ac:dyDescent="0.3">
      <c r="A85" s="9">
        <v>83</v>
      </c>
      <c r="B85" s="9" t="s">
        <v>140</v>
      </c>
      <c r="C85" s="28">
        <v>10.800340050000001</v>
      </c>
      <c r="D85" s="66"/>
    </row>
    <row r="86" spans="1:4" x14ac:dyDescent="0.3">
      <c r="A86" s="9">
        <v>84</v>
      </c>
      <c r="B86" s="9" t="s">
        <v>209</v>
      </c>
      <c r="C86" s="28">
        <v>10.81713828</v>
      </c>
      <c r="D86" s="66"/>
    </row>
    <row r="87" spans="1:4" x14ac:dyDescent="0.3">
      <c r="A87" s="9">
        <v>85</v>
      </c>
      <c r="B87" s="9" t="s">
        <v>225</v>
      </c>
      <c r="C87" s="28">
        <v>10.989314930000001</v>
      </c>
      <c r="D87" s="66"/>
    </row>
    <row r="88" spans="1:4" x14ac:dyDescent="0.3">
      <c r="A88" s="9">
        <v>86</v>
      </c>
      <c r="B88" s="9" t="s">
        <v>31</v>
      </c>
      <c r="C88" s="28">
        <v>10.989314930000001</v>
      </c>
      <c r="D88" s="66"/>
    </row>
    <row r="89" spans="1:4" x14ac:dyDescent="0.3">
      <c r="A89" s="9">
        <v>87</v>
      </c>
      <c r="B89" s="9" t="s">
        <v>218</v>
      </c>
      <c r="C89" s="28">
        <v>11.0008421</v>
      </c>
      <c r="D89" s="66"/>
    </row>
    <row r="90" spans="1:4" x14ac:dyDescent="0.3">
      <c r="A90" s="9">
        <v>88</v>
      </c>
      <c r="B90" s="9" t="s">
        <v>25</v>
      </c>
      <c r="C90" s="28">
        <v>11.0008421</v>
      </c>
      <c r="D90" s="66"/>
    </row>
    <row r="91" spans="1:4" x14ac:dyDescent="0.3">
      <c r="A91" s="9">
        <v>89</v>
      </c>
      <c r="B91" s="9" t="s">
        <v>96</v>
      </c>
      <c r="C91" s="28">
        <v>11.113555010000001</v>
      </c>
      <c r="D91" s="66"/>
    </row>
    <row r="92" spans="1:4" x14ac:dyDescent="0.3">
      <c r="A92" s="9">
        <v>90</v>
      </c>
      <c r="B92" s="9" t="s">
        <v>226</v>
      </c>
      <c r="C92" s="28">
        <v>11.233849530000001</v>
      </c>
      <c r="D92" s="66"/>
    </row>
    <row r="93" spans="1:4" x14ac:dyDescent="0.3">
      <c r="A93" s="9">
        <v>91</v>
      </c>
      <c r="B93" s="9" t="s">
        <v>36</v>
      </c>
      <c r="C93" s="28">
        <v>11.233849530000001</v>
      </c>
      <c r="D93" s="66"/>
    </row>
    <row r="94" spans="1:4" x14ac:dyDescent="0.3">
      <c r="A94" s="9">
        <v>92</v>
      </c>
      <c r="B94" s="9" t="s">
        <v>93</v>
      </c>
      <c r="C94" s="28">
        <v>11.233849530000001</v>
      </c>
      <c r="D94" s="66"/>
    </row>
    <row r="95" spans="1:4" x14ac:dyDescent="0.3">
      <c r="A95" s="9">
        <v>93</v>
      </c>
      <c r="B95" s="9" t="s">
        <v>181</v>
      </c>
      <c r="C95" s="28">
        <v>11.42472547</v>
      </c>
      <c r="D95" s="66"/>
    </row>
    <row r="96" spans="1:4" x14ac:dyDescent="0.3">
      <c r="A96" s="9">
        <v>94</v>
      </c>
      <c r="B96" s="9" t="s">
        <v>161</v>
      </c>
      <c r="C96" s="28">
        <v>11.69986439</v>
      </c>
      <c r="D96" s="66"/>
    </row>
    <row r="97" spans="1:4" x14ac:dyDescent="0.3">
      <c r="A97" s="9">
        <v>95</v>
      </c>
      <c r="B97" s="9" t="s">
        <v>198</v>
      </c>
      <c r="C97" s="28">
        <v>11.69986439</v>
      </c>
      <c r="D97" s="66"/>
    </row>
    <row r="98" spans="1:4" x14ac:dyDescent="0.3">
      <c r="A98" s="9">
        <v>96</v>
      </c>
      <c r="B98" s="9" t="s">
        <v>63</v>
      </c>
      <c r="C98" s="28">
        <v>11.69986439</v>
      </c>
      <c r="D98" s="66"/>
    </row>
    <row r="99" spans="1:4" x14ac:dyDescent="0.3">
      <c r="A99" s="9">
        <v>97</v>
      </c>
      <c r="B99" s="9" t="s">
        <v>112</v>
      </c>
      <c r="C99" s="28">
        <v>11.72851906</v>
      </c>
      <c r="D99" s="66"/>
    </row>
    <row r="100" spans="1:4" x14ac:dyDescent="0.3">
      <c r="A100" s="9">
        <v>98</v>
      </c>
      <c r="B100" s="9" t="s">
        <v>143</v>
      </c>
      <c r="C100" s="28">
        <v>11.72851906</v>
      </c>
      <c r="D100" s="66"/>
    </row>
    <row r="101" spans="1:4" x14ac:dyDescent="0.3">
      <c r="A101" s="9">
        <v>99</v>
      </c>
      <c r="B101" s="9" t="s">
        <v>99</v>
      </c>
      <c r="C101" s="28">
        <v>11.77775926</v>
      </c>
      <c r="D101" s="66"/>
    </row>
    <row r="102" spans="1:4" x14ac:dyDescent="0.3">
      <c r="A102" s="9">
        <v>100</v>
      </c>
      <c r="B102" s="9" t="s">
        <v>27</v>
      </c>
      <c r="C102" s="28">
        <v>11.932871820000001</v>
      </c>
      <c r="D102" s="66"/>
    </row>
    <row r="103" spans="1:4" x14ac:dyDescent="0.3">
      <c r="A103" s="9">
        <v>101</v>
      </c>
      <c r="B103" s="9" t="s">
        <v>110</v>
      </c>
      <c r="C103" s="28">
        <v>11.932871820000001</v>
      </c>
      <c r="D103" s="66"/>
    </row>
    <row r="104" spans="1:4" x14ac:dyDescent="0.3">
      <c r="A104" s="9">
        <v>102</v>
      </c>
      <c r="B104" s="9" t="s">
        <v>75</v>
      </c>
      <c r="C104" s="28">
        <v>11.93418932</v>
      </c>
      <c r="D104" s="66"/>
    </row>
    <row r="105" spans="1:4" x14ac:dyDescent="0.3">
      <c r="A105" s="9">
        <v>103</v>
      </c>
      <c r="B105" s="9" t="s">
        <v>51</v>
      </c>
      <c r="C105" s="28">
        <v>11.98626629</v>
      </c>
      <c r="D105" s="66"/>
    </row>
    <row r="106" spans="1:4" x14ac:dyDescent="0.3">
      <c r="A106" s="9">
        <v>104</v>
      </c>
      <c r="B106" s="9" t="s">
        <v>103</v>
      </c>
      <c r="C106" s="28">
        <v>11.98626629</v>
      </c>
      <c r="D106" s="66"/>
    </row>
    <row r="107" spans="1:4" x14ac:dyDescent="0.3">
      <c r="A107" s="9">
        <v>105</v>
      </c>
      <c r="B107" s="9" t="s">
        <v>67</v>
      </c>
      <c r="C107" s="28">
        <v>12.03231265</v>
      </c>
      <c r="D107" s="66"/>
    </row>
    <row r="108" spans="1:4" x14ac:dyDescent="0.3">
      <c r="A108" s="9">
        <v>106</v>
      </c>
      <c r="B108" s="9" t="s">
        <v>71</v>
      </c>
      <c r="C108" s="28">
        <v>12.03231265</v>
      </c>
      <c r="D108" s="66"/>
    </row>
    <row r="109" spans="1:4" x14ac:dyDescent="0.3">
      <c r="A109" s="9">
        <v>107</v>
      </c>
      <c r="B109" s="9" t="s">
        <v>78</v>
      </c>
      <c r="C109" s="28">
        <v>12.03231265</v>
      </c>
      <c r="D109" s="66"/>
    </row>
    <row r="110" spans="1:4" x14ac:dyDescent="0.3">
      <c r="A110" s="9">
        <v>108</v>
      </c>
      <c r="B110" s="9" t="s">
        <v>90</v>
      </c>
      <c r="C110" s="28">
        <v>12.03231265</v>
      </c>
      <c r="D110" s="66"/>
    </row>
    <row r="111" spans="1:4" x14ac:dyDescent="0.3">
      <c r="A111" s="9">
        <v>109</v>
      </c>
      <c r="B111" s="9" t="s">
        <v>195</v>
      </c>
      <c r="C111" s="28">
        <v>12.1231642</v>
      </c>
      <c r="D111" s="66"/>
    </row>
    <row r="112" spans="1:4" x14ac:dyDescent="0.3">
      <c r="A112" s="9">
        <v>110</v>
      </c>
      <c r="B112" s="9" t="s">
        <v>83</v>
      </c>
      <c r="C112" s="28">
        <v>12.1231642</v>
      </c>
      <c r="D112" s="66"/>
    </row>
    <row r="113" spans="1:4" x14ac:dyDescent="0.3">
      <c r="A113" s="9">
        <v>111</v>
      </c>
      <c r="B113" s="9" t="s">
        <v>189</v>
      </c>
      <c r="C113" s="28">
        <v>12.165879240000001</v>
      </c>
      <c r="D113" s="66"/>
    </row>
    <row r="114" spans="1:4" x14ac:dyDescent="0.3">
      <c r="A114" s="9">
        <v>112</v>
      </c>
      <c r="B114" s="9" t="s">
        <v>191</v>
      </c>
      <c r="C114" s="28">
        <v>12.165879240000001</v>
      </c>
      <c r="D114" s="66"/>
    </row>
    <row r="115" spans="1:4" x14ac:dyDescent="0.3">
      <c r="A115" s="9">
        <v>113</v>
      </c>
      <c r="B115" s="9" t="s">
        <v>241</v>
      </c>
      <c r="C115" s="28">
        <v>12.165879240000001</v>
      </c>
      <c r="D115" s="66"/>
    </row>
    <row r="116" spans="1:4" x14ac:dyDescent="0.3">
      <c r="A116" s="9">
        <v>114</v>
      </c>
      <c r="B116" s="9" t="s">
        <v>29</v>
      </c>
      <c r="C116" s="28">
        <v>12.312139070000001</v>
      </c>
      <c r="D116" s="66"/>
    </row>
    <row r="117" spans="1:4" x14ac:dyDescent="0.3">
      <c r="A117" s="9">
        <v>115</v>
      </c>
      <c r="B117" s="9" t="s">
        <v>223</v>
      </c>
      <c r="C117" s="28">
        <v>12.39888667</v>
      </c>
      <c r="D117" s="66"/>
    </row>
    <row r="118" spans="1:4" x14ac:dyDescent="0.3">
      <c r="A118" s="9">
        <v>116</v>
      </c>
      <c r="B118" s="9" t="s">
        <v>116</v>
      </c>
      <c r="C118" s="28">
        <v>12.39888667</v>
      </c>
      <c r="D118" s="66"/>
    </row>
    <row r="119" spans="1:4" x14ac:dyDescent="0.3">
      <c r="A119" s="9">
        <v>117</v>
      </c>
      <c r="B119" s="9" t="s">
        <v>59</v>
      </c>
      <c r="C119" s="28">
        <v>12.422621919999999</v>
      </c>
      <c r="D119" s="66"/>
    </row>
    <row r="120" spans="1:4" x14ac:dyDescent="0.3">
      <c r="A120" s="9">
        <v>118</v>
      </c>
      <c r="B120" s="9" t="s">
        <v>111</v>
      </c>
      <c r="C120" s="28">
        <v>12.422621919999999</v>
      </c>
      <c r="D120" s="66"/>
    </row>
    <row r="121" spans="1:4" x14ac:dyDescent="0.3">
      <c r="A121" s="9">
        <v>119</v>
      </c>
      <c r="B121" s="9" t="s">
        <v>101</v>
      </c>
      <c r="C121" s="28">
        <v>12.476781539999999</v>
      </c>
      <c r="D121" s="66"/>
    </row>
    <row r="122" spans="1:4" x14ac:dyDescent="0.3">
      <c r="A122" s="9">
        <v>120</v>
      </c>
      <c r="B122" s="9" t="s">
        <v>128</v>
      </c>
      <c r="C122" s="28">
        <v>12.501113950000001</v>
      </c>
      <c r="D122" s="66"/>
    </row>
    <row r="123" spans="1:4" x14ac:dyDescent="0.3">
      <c r="A123" s="9">
        <v>121</v>
      </c>
      <c r="B123" s="9" t="s">
        <v>85</v>
      </c>
      <c r="C123" s="28">
        <v>12.6318941</v>
      </c>
      <c r="D123" s="66"/>
    </row>
    <row r="124" spans="1:4" x14ac:dyDescent="0.3">
      <c r="A124" s="9">
        <v>122</v>
      </c>
      <c r="B124" s="9" t="s">
        <v>118</v>
      </c>
      <c r="C124" s="28">
        <v>12.6318941</v>
      </c>
      <c r="D124" s="66"/>
    </row>
    <row r="125" spans="1:4" x14ac:dyDescent="0.3">
      <c r="A125" s="9">
        <v>123</v>
      </c>
      <c r="B125" s="9" t="s">
        <v>57</v>
      </c>
      <c r="C125" s="28">
        <v>12.639899829999999</v>
      </c>
      <c r="D125" s="66"/>
    </row>
    <row r="126" spans="1:4" x14ac:dyDescent="0.3">
      <c r="A126" s="9">
        <v>124</v>
      </c>
      <c r="B126" s="9" t="s">
        <v>137</v>
      </c>
      <c r="C126" s="28">
        <v>12.85897756</v>
      </c>
      <c r="D126" s="66"/>
    </row>
    <row r="127" spans="1:4" x14ac:dyDescent="0.3">
      <c r="A127" s="9">
        <v>125</v>
      </c>
      <c r="B127" s="9" t="s">
        <v>213</v>
      </c>
      <c r="C127" s="28">
        <v>12.864901529999999</v>
      </c>
      <c r="D127" s="66"/>
    </row>
    <row r="128" spans="1:4" x14ac:dyDescent="0.3">
      <c r="A128" s="9">
        <v>126</v>
      </c>
      <c r="B128" s="9" t="s">
        <v>237</v>
      </c>
      <c r="C128" s="28">
        <v>12.864901529999999</v>
      </c>
      <c r="D128" s="66"/>
    </row>
    <row r="129" spans="1:4" x14ac:dyDescent="0.3">
      <c r="A129" s="9">
        <v>127</v>
      </c>
      <c r="B129" s="9" t="s">
        <v>15</v>
      </c>
      <c r="C129" s="28">
        <v>12.87906371</v>
      </c>
      <c r="D129" s="66"/>
    </row>
    <row r="130" spans="1:4" x14ac:dyDescent="0.3">
      <c r="A130" s="9">
        <v>128</v>
      </c>
      <c r="B130" s="9" t="s">
        <v>44</v>
      </c>
      <c r="C130" s="28">
        <v>12.87906371</v>
      </c>
      <c r="D130" s="66"/>
    </row>
    <row r="131" spans="1:4" x14ac:dyDescent="0.3">
      <c r="A131" s="9">
        <v>129</v>
      </c>
      <c r="B131" s="9" t="s">
        <v>207</v>
      </c>
      <c r="C131" s="28">
        <v>12.943693420000001</v>
      </c>
      <c r="D131" s="66"/>
    </row>
    <row r="132" spans="1:4" x14ac:dyDescent="0.3">
      <c r="A132" s="9">
        <v>130</v>
      </c>
      <c r="B132" s="9" t="s">
        <v>69</v>
      </c>
      <c r="C132" s="28">
        <v>12.943693420000001</v>
      </c>
      <c r="D132" s="66"/>
    </row>
    <row r="133" spans="1:4" x14ac:dyDescent="0.3">
      <c r="A133" s="9">
        <v>131</v>
      </c>
      <c r="B133" s="9" t="s">
        <v>244</v>
      </c>
      <c r="C133" s="28">
        <v>13.06803859</v>
      </c>
      <c r="D133" s="66"/>
    </row>
    <row r="134" spans="1:4" x14ac:dyDescent="0.3">
      <c r="A134" s="9">
        <v>132</v>
      </c>
      <c r="B134" s="9" t="s">
        <v>66</v>
      </c>
      <c r="C134" s="28">
        <v>13.06803859</v>
      </c>
      <c r="D134" s="66"/>
    </row>
    <row r="135" spans="1:4" x14ac:dyDescent="0.3">
      <c r="A135" s="9">
        <v>133</v>
      </c>
      <c r="B135" s="9" t="s">
        <v>122</v>
      </c>
      <c r="C135" s="28">
        <v>13.06803859</v>
      </c>
      <c r="D135" s="66"/>
    </row>
    <row r="136" spans="1:4" x14ac:dyDescent="0.3">
      <c r="A136" s="9">
        <v>134</v>
      </c>
      <c r="B136" s="9" t="s">
        <v>106</v>
      </c>
      <c r="C136" s="28">
        <v>13.097908950000001</v>
      </c>
      <c r="D136" s="66"/>
    </row>
    <row r="137" spans="1:4" x14ac:dyDescent="0.3">
      <c r="A137" s="9">
        <v>135</v>
      </c>
      <c r="B137" s="9" t="s">
        <v>151</v>
      </c>
      <c r="C137" s="28">
        <v>13.24748701</v>
      </c>
      <c r="D137" s="66"/>
    </row>
    <row r="138" spans="1:4" x14ac:dyDescent="0.3">
      <c r="A138" s="9">
        <v>136</v>
      </c>
      <c r="B138" s="9" t="s">
        <v>52</v>
      </c>
      <c r="C138" s="28">
        <v>13.25701346</v>
      </c>
      <c r="D138" s="66"/>
    </row>
    <row r="139" spans="1:4" x14ac:dyDescent="0.3">
      <c r="A139" s="9">
        <v>137</v>
      </c>
      <c r="B139" s="9" t="s">
        <v>115</v>
      </c>
      <c r="C139" s="28">
        <v>13.2953332</v>
      </c>
      <c r="D139" s="66"/>
    </row>
    <row r="140" spans="1:4" x14ac:dyDescent="0.3">
      <c r="A140" s="9">
        <v>138</v>
      </c>
      <c r="B140" s="9" t="s">
        <v>42</v>
      </c>
      <c r="C140" s="28">
        <v>13.33091638</v>
      </c>
      <c r="D140" s="66"/>
    </row>
    <row r="141" spans="1:4" x14ac:dyDescent="0.3">
      <c r="A141" s="9">
        <v>139</v>
      </c>
      <c r="B141" s="9" t="s">
        <v>159</v>
      </c>
      <c r="C141" s="28">
        <v>13.44598834</v>
      </c>
      <c r="D141" s="66"/>
    </row>
    <row r="142" spans="1:4" x14ac:dyDescent="0.3">
      <c r="A142" s="9">
        <v>140</v>
      </c>
      <c r="B142" s="9" t="s">
        <v>64</v>
      </c>
      <c r="C142" s="28">
        <v>13.44598834</v>
      </c>
      <c r="D142" s="66"/>
    </row>
    <row r="143" spans="1:4" x14ac:dyDescent="0.3">
      <c r="A143" s="9">
        <v>141</v>
      </c>
      <c r="B143" s="9" t="s">
        <v>43</v>
      </c>
      <c r="C143" s="28">
        <v>13.50361646</v>
      </c>
      <c r="D143" s="66"/>
    </row>
    <row r="144" spans="1:4" x14ac:dyDescent="0.3">
      <c r="A144" s="9">
        <v>142</v>
      </c>
      <c r="B144" s="9" t="s">
        <v>113</v>
      </c>
      <c r="C144" s="28">
        <v>13.56392381</v>
      </c>
      <c r="D144" s="66"/>
    </row>
    <row r="145" spans="1:4" x14ac:dyDescent="0.3">
      <c r="A145" s="9">
        <v>143</v>
      </c>
      <c r="B145" s="9" t="s">
        <v>102</v>
      </c>
      <c r="C145" s="28">
        <v>13.796931239999999</v>
      </c>
      <c r="D145" s="66"/>
    </row>
    <row r="146" spans="1:4" x14ac:dyDescent="0.3">
      <c r="A146" s="9">
        <v>144</v>
      </c>
      <c r="B146" s="9" t="s">
        <v>92</v>
      </c>
      <c r="C146" s="28">
        <v>13.823938099999999</v>
      </c>
      <c r="D146" s="66"/>
    </row>
    <row r="147" spans="1:4" x14ac:dyDescent="0.3">
      <c r="A147" s="9">
        <v>145</v>
      </c>
      <c r="B147" s="9" t="s">
        <v>150</v>
      </c>
      <c r="C147" s="28">
        <v>13.823938099999999</v>
      </c>
      <c r="D147" s="66"/>
    </row>
    <row r="148" spans="1:4" x14ac:dyDescent="0.3">
      <c r="A148" s="9">
        <v>146</v>
      </c>
      <c r="B148" s="9" t="s">
        <v>132</v>
      </c>
      <c r="C148" s="28">
        <v>13.855074200000001</v>
      </c>
      <c r="D148" s="66"/>
    </row>
    <row r="149" spans="1:4" x14ac:dyDescent="0.3">
      <c r="A149" s="9">
        <v>147</v>
      </c>
      <c r="B149" s="9" t="s">
        <v>77</v>
      </c>
      <c r="C149" s="28">
        <v>14.20188785</v>
      </c>
      <c r="D149" s="66"/>
    </row>
    <row r="150" spans="1:4" x14ac:dyDescent="0.3">
      <c r="A150" s="9">
        <v>148</v>
      </c>
      <c r="B150" s="9" t="s">
        <v>148</v>
      </c>
      <c r="C150" s="28">
        <v>14.26294609</v>
      </c>
      <c r="D150" s="66"/>
    </row>
    <row r="151" spans="1:4" x14ac:dyDescent="0.3">
      <c r="A151" s="9">
        <v>149</v>
      </c>
      <c r="B151" s="9" t="s">
        <v>91</v>
      </c>
      <c r="C151" s="28">
        <v>14.39086273</v>
      </c>
      <c r="D151" s="66"/>
    </row>
    <row r="152" spans="1:4" x14ac:dyDescent="0.3">
      <c r="A152" s="9">
        <v>150</v>
      </c>
      <c r="B152" s="9" t="s">
        <v>120</v>
      </c>
      <c r="C152" s="28">
        <v>14.46266138</v>
      </c>
      <c r="D152" s="66"/>
    </row>
    <row r="153" spans="1:4" x14ac:dyDescent="0.3">
      <c r="A153" s="9">
        <v>151</v>
      </c>
      <c r="B153" s="9" t="s">
        <v>169</v>
      </c>
      <c r="C153" s="28">
        <v>14.49595352</v>
      </c>
      <c r="D153" s="66"/>
    </row>
    <row r="154" spans="1:4" x14ac:dyDescent="0.3">
      <c r="A154" s="9">
        <v>152</v>
      </c>
      <c r="B154" s="9" t="s">
        <v>49</v>
      </c>
      <c r="C154" s="28">
        <v>14.60440011</v>
      </c>
      <c r="D154" s="64" t="s">
        <v>252</v>
      </c>
    </row>
    <row r="155" spans="1:4" x14ac:dyDescent="0.3">
      <c r="A155" s="9">
        <v>153</v>
      </c>
      <c r="B155" s="9" t="s">
        <v>82</v>
      </c>
      <c r="C155" s="28">
        <v>14.957787359999999</v>
      </c>
      <c r="D155" s="67"/>
    </row>
    <row r="156" spans="1:4" x14ac:dyDescent="0.3">
      <c r="A156" s="9">
        <v>154</v>
      </c>
      <c r="B156" s="9" t="s">
        <v>130</v>
      </c>
      <c r="C156" s="28">
        <v>14.957787359999999</v>
      </c>
      <c r="D156" s="67"/>
    </row>
    <row r="157" spans="1:4" x14ac:dyDescent="0.3">
      <c r="A157" s="9">
        <v>155</v>
      </c>
      <c r="B157" s="9" t="s">
        <v>107</v>
      </c>
      <c r="C157" s="28">
        <v>14.96196838</v>
      </c>
      <c r="D157" s="67"/>
    </row>
    <row r="158" spans="1:4" x14ac:dyDescent="0.3">
      <c r="A158" s="9">
        <v>156</v>
      </c>
      <c r="B158" s="9" t="s">
        <v>127</v>
      </c>
      <c r="C158" s="28">
        <v>14.96196838</v>
      </c>
      <c r="D158" s="67"/>
    </row>
    <row r="159" spans="1:4" x14ac:dyDescent="0.3">
      <c r="A159" s="9">
        <v>157</v>
      </c>
      <c r="B159" s="9" t="s">
        <v>210</v>
      </c>
      <c r="C159" s="28">
        <v>15.07024856</v>
      </c>
      <c r="D159" s="67"/>
    </row>
    <row r="160" spans="1:4" x14ac:dyDescent="0.3">
      <c r="A160" s="9">
        <v>158</v>
      </c>
      <c r="B160" s="9" t="s">
        <v>126</v>
      </c>
      <c r="C160" s="28">
        <v>15.146762239999999</v>
      </c>
      <c r="D160" s="67"/>
    </row>
    <row r="161" spans="1:4" x14ac:dyDescent="0.3">
      <c r="A161" s="9">
        <v>159</v>
      </c>
      <c r="B161" s="9" t="s">
        <v>196</v>
      </c>
      <c r="C161" s="28">
        <v>15.194975810000001</v>
      </c>
      <c r="D161" s="67"/>
    </row>
    <row r="162" spans="1:4" x14ac:dyDescent="0.3">
      <c r="A162" s="9">
        <v>160</v>
      </c>
      <c r="B162" s="9" t="s">
        <v>47</v>
      </c>
      <c r="C162" s="28">
        <v>15.335737119999999</v>
      </c>
      <c r="D162" s="67"/>
    </row>
    <row r="163" spans="1:4" x14ac:dyDescent="0.3">
      <c r="A163" s="9">
        <v>161</v>
      </c>
      <c r="B163" s="9" t="s">
        <v>104</v>
      </c>
      <c r="C163" s="28">
        <v>15.335737119999999</v>
      </c>
      <c r="D163" s="67"/>
    </row>
    <row r="164" spans="1:4" x14ac:dyDescent="0.3">
      <c r="A164" s="9">
        <v>162</v>
      </c>
      <c r="B164" s="9" t="s">
        <v>149</v>
      </c>
      <c r="C164" s="28">
        <v>15.335737119999999</v>
      </c>
      <c r="D164" s="67"/>
    </row>
    <row r="165" spans="1:4" x14ac:dyDescent="0.3">
      <c r="A165" s="9">
        <v>163</v>
      </c>
      <c r="B165" s="9" t="s">
        <v>124</v>
      </c>
      <c r="C165" s="28">
        <v>15.524711999999999</v>
      </c>
      <c r="D165" s="67"/>
    </row>
    <row r="166" spans="1:4" x14ac:dyDescent="0.3">
      <c r="A166" s="9">
        <v>164</v>
      </c>
      <c r="B166" s="9" t="s">
        <v>139</v>
      </c>
      <c r="C166" s="28">
        <v>15.524711999999999</v>
      </c>
      <c r="D166" s="67"/>
    </row>
    <row r="167" spans="1:4" x14ac:dyDescent="0.3">
      <c r="A167" s="9">
        <v>165</v>
      </c>
      <c r="B167" s="9" t="s">
        <v>165</v>
      </c>
      <c r="C167" s="28">
        <v>15.66099066</v>
      </c>
      <c r="D167" s="67"/>
    </row>
    <row r="168" spans="1:4" x14ac:dyDescent="0.3">
      <c r="A168" s="9">
        <v>166</v>
      </c>
      <c r="B168" s="9" t="s">
        <v>147</v>
      </c>
      <c r="C168" s="28">
        <v>15.66099066</v>
      </c>
      <c r="D168" s="67"/>
    </row>
    <row r="169" spans="1:4" x14ac:dyDescent="0.3">
      <c r="A169" s="9">
        <v>167</v>
      </c>
      <c r="B169" s="9" t="s">
        <v>46</v>
      </c>
      <c r="C169" s="28">
        <v>15.981629330000001</v>
      </c>
      <c r="D169" s="67"/>
    </row>
    <row r="170" spans="1:4" x14ac:dyDescent="0.3">
      <c r="A170" s="9">
        <v>168</v>
      </c>
      <c r="B170" s="9" t="s">
        <v>34</v>
      </c>
      <c r="C170" s="28">
        <v>16.469586379999999</v>
      </c>
      <c r="D170" s="67"/>
    </row>
    <row r="171" spans="1:4" x14ac:dyDescent="0.3">
      <c r="A171" s="9">
        <v>169</v>
      </c>
      <c r="B171" s="9" t="s">
        <v>88</v>
      </c>
      <c r="C171" s="28">
        <v>16.469586379999999</v>
      </c>
      <c r="D171" s="67"/>
    </row>
    <row r="172" spans="1:4" x14ac:dyDescent="0.3">
      <c r="A172" s="9">
        <v>170</v>
      </c>
      <c r="B172" s="9" t="s">
        <v>79</v>
      </c>
      <c r="C172" s="28">
        <v>16.847536139999999</v>
      </c>
      <c r="D172" s="67"/>
    </row>
    <row r="173" spans="1:4" x14ac:dyDescent="0.3">
      <c r="A173" s="9">
        <v>171</v>
      </c>
      <c r="B173" s="9" t="s">
        <v>125</v>
      </c>
      <c r="C173" s="28">
        <v>16.847536139999999</v>
      </c>
      <c r="D173" s="67"/>
    </row>
    <row r="174" spans="1:4" x14ac:dyDescent="0.3">
      <c r="A174" s="9">
        <v>172</v>
      </c>
      <c r="B174" s="9" t="s">
        <v>32</v>
      </c>
      <c r="C174" s="28">
        <v>17.036511019999999</v>
      </c>
      <c r="D174" s="67"/>
    </row>
    <row r="175" spans="1:4" x14ac:dyDescent="0.3">
      <c r="A175" s="9">
        <v>173</v>
      </c>
      <c r="B175" s="9" t="s">
        <v>170</v>
      </c>
      <c r="C175" s="28">
        <v>17.1968037</v>
      </c>
      <c r="D175" s="67"/>
    </row>
    <row r="176" spans="1:4" x14ac:dyDescent="0.3">
      <c r="A176" s="9">
        <v>174</v>
      </c>
      <c r="B176" s="9" t="s">
        <v>97</v>
      </c>
      <c r="C176" s="28">
        <v>17.603435650000002</v>
      </c>
      <c r="D176" s="67"/>
    </row>
    <row r="177" spans="1:4" x14ac:dyDescent="0.3">
      <c r="A177" s="9">
        <v>175</v>
      </c>
      <c r="B177" s="9" t="s">
        <v>205</v>
      </c>
      <c r="C177" s="28">
        <v>18.715771660000001</v>
      </c>
      <c r="D177" s="67"/>
    </row>
    <row r="178" spans="1:4" x14ac:dyDescent="0.3">
      <c r="A178" s="9">
        <v>176</v>
      </c>
      <c r="B178" s="9" t="s">
        <v>95</v>
      </c>
      <c r="C178" s="28">
        <v>18.73728492</v>
      </c>
      <c r="D178" s="67"/>
    </row>
    <row r="179" spans="1:4" x14ac:dyDescent="0.3">
      <c r="A179" s="9">
        <v>177</v>
      </c>
      <c r="B179" s="9" t="s">
        <v>142</v>
      </c>
      <c r="C179" s="28">
        <v>19.11523467</v>
      </c>
      <c r="D179" s="67"/>
    </row>
    <row r="180" spans="1:4" x14ac:dyDescent="0.3">
      <c r="A180" s="9">
        <v>178</v>
      </c>
      <c r="B180" s="9" t="s">
        <v>73</v>
      </c>
      <c r="C180" s="28">
        <v>21.253168930000001</v>
      </c>
      <c r="D180" s="64" t="s">
        <v>253</v>
      </c>
    </row>
    <row r="181" spans="1:4" x14ac:dyDescent="0.3">
      <c r="A181" s="9">
        <v>179</v>
      </c>
      <c r="B181" s="9" t="s">
        <v>134</v>
      </c>
      <c r="C181" s="28">
        <v>23.461656860000002</v>
      </c>
      <c r="D181" s="67"/>
    </row>
    <row r="182" spans="1:4" x14ac:dyDescent="0.3">
      <c r="A182" s="9">
        <v>180</v>
      </c>
      <c r="B182" s="9" t="s">
        <v>123</v>
      </c>
      <c r="C182" s="28">
        <v>26.612339769999998</v>
      </c>
      <c r="D182" s="67"/>
    </row>
  </sheetData>
  <mergeCells count="5">
    <mergeCell ref="D3:D9"/>
    <mergeCell ref="D10:D62"/>
    <mergeCell ref="D63:D153"/>
    <mergeCell ref="D154:D179"/>
    <mergeCell ref="D180:D182"/>
  </mergeCells>
  <conditionalFormatting sqref="B2">
    <cfRule type="duplicateValues" dxfId="39" priority="1"/>
    <cfRule type="duplicateValues" dxfId="38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3"/>
  <sheetViews>
    <sheetView topLeftCell="A7" workbookViewId="0">
      <selection activeCell="H22" sqref="H22"/>
    </sheetView>
  </sheetViews>
  <sheetFormatPr defaultColWidth="9.1796875" defaultRowHeight="14.5" x14ac:dyDescent="0.35"/>
  <cols>
    <col min="1" max="1" width="15.1796875" style="32" customWidth="1"/>
    <col min="2" max="3" width="9.1796875" style="32"/>
    <col min="4" max="4" width="10.453125" style="32" customWidth="1"/>
    <col min="5" max="5" width="8.453125" style="32" customWidth="1"/>
    <col min="6" max="6" width="10.1796875" style="32" customWidth="1"/>
    <col min="7" max="7" width="14.1796875" style="32" customWidth="1"/>
    <col min="8" max="16384" width="9.1796875" style="32"/>
  </cols>
  <sheetData>
    <row r="1" spans="1:9" s="12" customFormat="1" ht="13" x14ac:dyDescent="0.3">
      <c r="A1" s="12" t="s">
        <v>254</v>
      </c>
    </row>
    <row r="2" spans="1:9" s="29" customFormat="1" ht="15" x14ac:dyDescent="0.3">
      <c r="A2" s="12" t="s">
        <v>255</v>
      </c>
      <c r="B2" s="12" t="s">
        <v>256</v>
      </c>
      <c r="C2" s="12" t="s">
        <v>257</v>
      </c>
      <c r="D2" s="12" t="s">
        <v>258</v>
      </c>
      <c r="E2" s="12" t="s">
        <v>259</v>
      </c>
      <c r="F2" s="12" t="s">
        <v>260</v>
      </c>
      <c r="G2" s="12" t="s">
        <v>261</v>
      </c>
      <c r="H2" s="12"/>
      <c r="I2" s="12"/>
    </row>
    <row r="3" spans="1:9" ht="15.5" x14ac:dyDescent="0.35">
      <c r="A3" s="30">
        <v>10.87</v>
      </c>
      <c r="B3" s="30">
        <v>11.23</v>
      </c>
      <c r="C3" s="30">
        <v>3.31</v>
      </c>
      <c r="D3" s="30">
        <v>26.61</v>
      </c>
      <c r="E3" s="30">
        <v>4</v>
      </c>
      <c r="F3" s="30">
        <v>0.37</v>
      </c>
      <c r="G3" s="31">
        <v>0.9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3"/>
  <sheetViews>
    <sheetView workbookViewId="0">
      <selection activeCell="A13" sqref="A13:XFD13"/>
    </sheetView>
  </sheetViews>
  <sheetFormatPr defaultColWidth="13.7265625" defaultRowHeight="13" x14ac:dyDescent="0.3"/>
  <cols>
    <col min="1" max="7" width="8.81640625" style="18" customWidth="1"/>
    <col min="8" max="16384" width="13.7265625" style="9"/>
  </cols>
  <sheetData>
    <row r="1" spans="1:7" x14ac:dyDescent="0.3">
      <c r="A1" s="33" t="s">
        <v>262</v>
      </c>
    </row>
    <row r="2" spans="1:7" ht="26" x14ac:dyDescent="0.3">
      <c r="A2" s="35" t="s">
        <v>263</v>
      </c>
      <c r="B2" s="35" t="s">
        <v>264</v>
      </c>
      <c r="C2" s="35" t="s">
        <v>265</v>
      </c>
      <c r="D2" s="35" t="s">
        <v>266</v>
      </c>
      <c r="E2" s="35" t="s">
        <v>267</v>
      </c>
      <c r="F2" s="35" t="s">
        <v>268</v>
      </c>
      <c r="G2" s="35" t="s">
        <v>269</v>
      </c>
    </row>
    <row r="3" spans="1:7" x14ac:dyDescent="0.3">
      <c r="A3" s="34">
        <v>1</v>
      </c>
      <c r="B3" s="34">
        <v>3</v>
      </c>
      <c r="C3" s="34">
        <v>-2452005.4666670002</v>
      </c>
      <c r="D3" s="34">
        <v>10.40016</v>
      </c>
      <c r="E3" s="34" t="s">
        <v>270</v>
      </c>
      <c r="F3" s="34" t="s">
        <v>270</v>
      </c>
      <c r="G3" s="34" t="s">
        <v>270</v>
      </c>
    </row>
    <row r="4" spans="1:7" x14ac:dyDescent="0.3">
      <c r="A4" s="34">
        <v>2</v>
      </c>
      <c r="B4" s="34">
        <v>3</v>
      </c>
      <c r="C4" s="34">
        <v>-2335952.5333329998</v>
      </c>
      <c r="D4" s="34">
        <v>558.88689699999998</v>
      </c>
      <c r="E4" s="34">
        <v>116052.93333299999</v>
      </c>
      <c r="F4" s="34">
        <v>9530.0333329999994</v>
      </c>
      <c r="G4" s="34">
        <v>17.05181</v>
      </c>
    </row>
    <row r="5" spans="1:7" x14ac:dyDescent="0.3">
      <c r="A5" s="34">
        <v>3</v>
      </c>
      <c r="B5" s="34">
        <v>3</v>
      </c>
      <c r="C5" s="34">
        <v>-2229429.6333329999</v>
      </c>
      <c r="D5" s="34">
        <v>77.064670000000007</v>
      </c>
      <c r="E5" s="34">
        <v>106522.9</v>
      </c>
      <c r="F5" s="34">
        <v>37548.966667000001</v>
      </c>
      <c r="G5" s="35">
        <v>487.23970100000003</v>
      </c>
    </row>
    <row r="6" spans="1:7" x14ac:dyDescent="0.3">
      <c r="A6" s="34">
        <v>4</v>
      </c>
      <c r="B6" s="34">
        <v>3</v>
      </c>
      <c r="C6" s="34">
        <v>-2160455.7000000002</v>
      </c>
      <c r="D6" s="34">
        <v>230.15110300000001</v>
      </c>
      <c r="E6" s="34">
        <v>68973.933332999994</v>
      </c>
      <c r="F6" s="34">
        <v>2107.5666670000001</v>
      </c>
      <c r="G6" s="34">
        <v>9.1573170000000008</v>
      </c>
    </row>
    <row r="7" spans="1:7" x14ac:dyDescent="0.3">
      <c r="A7" s="34">
        <v>5</v>
      </c>
      <c r="B7" s="34">
        <v>3</v>
      </c>
      <c r="C7" s="34">
        <v>-2093589.3333330001</v>
      </c>
      <c r="D7" s="34">
        <v>6298.4887589999998</v>
      </c>
      <c r="E7" s="34">
        <v>66866.366666999995</v>
      </c>
      <c r="F7" s="34">
        <v>10848.2</v>
      </c>
      <c r="G7" s="34">
        <v>1.72235</v>
      </c>
    </row>
    <row r="8" spans="1:7" x14ac:dyDescent="0.3">
      <c r="A8" s="34">
        <v>6</v>
      </c>
      <c r="B8" s="34">
        <v>3</v>
      </c>
      <c r="C8" s="34">
        <v>-2037571.1666669999</v>
      </c>
      <c r="D8" s="34">
        <v>1215.2437789999999</v>
      </c>
      <c r="E8" s="34">
        <v>56018.166666999998</v>
      </c>
      <c r="F8" s="34">
        <v>18565.3</v>
      </c>
      <c r="G8" s="34">
        <v>15.277017000000001</v>
      </c>
    </row>
    <row r="9" spans="1:7" x14ac:dyDescent="0.3">
      <c r="A9" s="34">
        <v>7</v>
      </c>
      <c r="B9" s="34">
        <v>3</v>
      </c>
      <c r="C9" s="34">
        <v>-2000118.3</v>
      </c>
      <c r="D9" s="34">
        <v>6153.5904799999998</v>
      </c>
      <c r="E9" s="34">
        <v>37452.866667000002</v>
      </c>
      <c r="F9" s="34">
        <v>867.56666700000005</v>
      </c>
      <c r="G9" s="34">
        <v>0.140985</v>
      </c>
    </row>
    <row r="10" spans="1:7" x14ac:dyDescent="0.3">
      <c r="A10" s="34">
        <v>8</v>
      </c>
      <c r="B10" s="34">
        <v>3</v>
      </c>
      <c r="C10" s="34">
        <v>-1963533</v>
      </c>
      <c r="D10" s="34">
        <v>5964.0287829999997</v>
      </c>
      <c r="E10" s="34">
        <v>36585.300000000003</v>
      </c>
      <c r="F10" s="34">
        <v>1857.0666670000001</v>
      </c>
      <c r="G10" s="34">
        <v>0.31137799999999999</v>
      </c>
    </row>
    <row r="11" spans="1:7" x14ac:dyDescent="0.3">
      <c r="A11" s="34">
        <v>9</v>
      </c>
      <c r="B11" s="34">
        <v>3</v>
      </c>
      <c r="C11" s="34">
        <v>-1928804.766667</v>
      </c>
      <c r="D11" s="34">
        <v>4384.5555949999998</v>
      </c>
      <c r="E11" s="34">
        <v>34728.233332999996</v>
      </c>
      <c r="F11" s="34">
        <v>14505.733333</v>
      </c>
      <c r="G11" s="34">
        <v>3.30837</v>
      </c>
    </row>
    <row r="12" spans="1:7" x14ac:dyDescent="0.3">
      <c r="A12" s="34">
        <v>10</v>
      </c>
      <c r="B12" s="34">
        <v>3</v>
      </c>
      <c r="C12" s="34">
        <v>-1908582.266667</v>
      </c>
      <c r="D12" s="34">
        <v>1403.664477</v>
      </c>
      <c r="E12" s="34">
        <v>20222.5</v>
      </c>
      <c r="F12" s="34" t="s">
        <v>270</v>
      </c>
      <c r="G12" s="34" t="s">
        <v>270</v>
      </c>
    </row>
    <row r="13" spans="1:7" s="80" customFormat="1" x14ac:dyDescent="0.3">
      <c r="A13" s="83" t="s">
        <v>486</v>
      </c>
      <c r="B13" s="83"/>
      <c r="C13" s="83"/>
      <c r="D13" s="83"/>
      <c r="E13" s="83"/>
      <c r="F13" s="83"/>
      <c r="G13" s="83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40"/>
  <sheetViews>
    <sheetView workbookViewId="0">
      <selection activeCell="G17" sqref="G17"/>
    </sheetView>
  </sheetViews>
  <sheetFormatPr defaultColWidth="13.453125" defaultRowHeight="13" x14ac:dyDescent="0.3"/>
  <cols>
    <col min="1" max="1" width="10.81640625" style="18" customWidth="1"/>
    <col min="2" max="2" width="33.26953125" style="18" customWidth="1"/>
    <col min="3" max="3" width="17.26953125" style="18" customWidth="1"/>
    <col min="4" max="4" width="17.81640625" style="18" customWidth="1"/>
    <col min="5" max="16384" width="13.453125" style="18"/>
  </cols>
  <sheetData>
    <row r="1" spans="1:5" s="12" customFormat="1" x14ac:dyDescent="0.3">
      <c r="A1" s="12" t="s">
        <v>271</v>
      </c>
      <c r="D1" s="13"/>
    </row>
    <row r="2" spans="1:5" x14ac:dyDescent="0.3">
      <c r="A2" s="36" t="s">
        <v>272</v>
      </c>
      <c r="B2" s="36" t="s">
        <v>273</v>
      </c>
      <c r="C2" s="36" t="s">
        <v>274</v>
      </c>
      <c r="D2" s="37" t="s">
        <v>275</v>
      </c>
      <c r="E2" s="36" t="s">
        <v>276</v>
      </c>
    </row>
    <row r="3" spans="1:5" x14ac:dyDescent="0.3">
      <c r="A3" s="68" t="s">
        <v>277</v>
      </c>
      <c r="B3" s="38" t="s">
        <v>278</v>
      </c>
      <c r="C3" s="39" t="s">
        <v>279</v>
      </c>
      <c r="D3" s="39">
        <v>140</v>
      </c>
      <c r="E3" s="40" t="s">
        <v>280</v>
      </c>
    </row>
    <row r="4" spans="1:5" x14ac:dyDescent="0.3">
      <c r="A4" s="69"/>
      <c r="B4" s="41" t="s">
        <v>281</v>
      </c>
      <c r="C4" s="18" t="s">
        <v>282</v>
      </c>
      <c r="D4" s="18">
        <v>157</v>
      </c>
      <c r="E4" s="42" t="s">
        <v>280</v>
      </c>
    </row>
    <row r="5" spans="1:5" x14ac:dyDescent="0.3">
      <c r="A5" s="69"/>
      <c r="B5" s="41" t="s">
        <v>283</v>
      </c>
      <c r="C5" s="18" t="s">
        <v>282</v>
      </c>
      <c r="D5" s="18">
        <v>157</v>
      </c>
      <c r="E5" s="42" t="s">
        <v>280</v>
      </c>
    </row>
    <row r="6" spans="1:5" x14ac:dyDescent="0.3">
      <c r="A6" s="69"/>
      <c r="B6" s="43" t="s">
        <v>284</v>
      </c>
      <c r="C6" s="18" t="s">
        <v>285</v>
      </c>
      <c r="D6" s="18">
        <v>85</v>
      </c>
      <c r="E6" s="42" t="s">
        <v>286</v>
      </c>
    </row>
    <row r="7" spans="1:5" x14ac:dyDescent="0.3">
      <c r="A7" s="69"/>
      <c r="B7" s="41" t="s">
        <v>287</v>
      </c>
      <c r="C7" s="18" t="s">
        <v>282</v>
      </c>
      <c r="D7" s="18">
        <v>21</v>
      </c>
      <c r="E7" s="42" t="s">
        <v>280</v>
      </c>
    </row>
    <row r="8" spans="1:5" x14ac:dyDescent="0.3">
      <c r="A8" s="69"/>
      <c r="B8" s="43" t="s">
        <v>288</v>
      </c>
      <c r="C8" s="18" t="s">
        <v>289</v>
      </c>
      <c r="D8" s="18">
        <v>67</v>
      </c>
      <c r="E8" s="42" t="s">
        <v>286</v>
      </c>
    </row>
    <row r="9" spans="1:5" x14ac:dyDescent="0.3">
      <c r="A9" s="69"/>
      <c r="B9" s="41" t="s">
        <v>290</v>
      </c>
      <c r="C9" s="18" t="s">
        <v>279</v>
      </c>
      <c r="D9" s="18">
        <v>140</v>
      </c>
      <c r="E9" s="42" t="s">
        <v>286</v>
      </c>
    </row>
    <row r="10" spans="1:5" x14ac:dyDescent="0.3">
      <c r="A10" s="69"/>
      <c r="B10" s="43" t="s">
        <v>291</v>
      </c>
      <c r="C10" s="18" t="s">
        <v>292</v>
      </c>
      <c r="D10" s="18">
        <v>213</v>
      </c>
      <c r="E10" s="42" t="s">
        <v>280</v>
      </c>
    </row>
    <row r="11" spans="1:5" x14ac:dyDescent="0.3">
      <c r="A11" s="69"/>
      <c r="B11" s="41" t="s">
        <v>293</v>
      </c>
      <c r="C11" s="18" t="s">
        <v>294</v>
      </c>
      <c r="D11" s="18">
        <v>27</v>
      </c>
      <c r="E11" s="42" t="s">
        <v>295</v>
      </c>
    </row>
    <row r="12" spans="1:5" x14ac:dyDescent="0.3">
      <c r="A12" s="69"/>
      <c r="B12" s="43" t="s">
        <v>296</v>
      </c>
      <c r="C12" s="18" t="s">
        <v>292</v>
      </c>
      <c r="D12" s="18">
        <v>213</v>
      </c>
      <c r="E12" s="42" t="s">
        <v>280</v>
      </c>
    </row>
    <row r="13" spans="1:5" x14ac:dyDescent="0.3">
      <c r="A13" s="69"/>
      <c r="B13" s="41" t="s">
        <v>297</v>
      </c>
      <c r="C13" s="18" t="s">
        <v>298</v>
      </c>
      <c r="D13" s="18">
        <v>74</v>
      </c>
      <c r="E13" s="42" t="s">
        <v>286</v>
      </c>
    </row>
    <row r="14" spans="1:5" x14ac:dyDescent="0.3">
      <c r="A14" s="69"/>
      <c r="B14" s="43" t="s">
        <v>299</v>
      </c>
      <c r="C14" s="18" t="s">
        <v>292</v>
      </c>
      <c r="D14" s="18">
        <v>211</v>
      </c>
      <c r="E14" s="42">
        <v>2</v>
      </c>
    </row>
    <row r="15" spans="1:5" x14ac:dyDescent="0.3">
      <c r="A15" s="70"/>
      <c r="B15" s="44" t="s">
        <v>300</v>
      </c>
      <c r="C15" s="45" t="s">
        <v>292</v>
      </c>
      <c r="D15" s="45">
        <v>213</v>
      </c>
      <c r="E15" s="46">
        <v>2</v>
      </c>
    </row>
    <row r="16" spans="1:5" x14ac:dyDescent="0.3">
      <c r="A16" s="71" t="s">
        <v>301</v>
      </c>
      <c r="B16" s="39" t="s">
        <v>302</v>
      </c>
      <c r="C16" s="39" t="s">
        <v>282</v>
      </c>
      <c r="D16" s="39">
        <v>144</v>
      </c>
      <c r="E16" s="40" t="s">
        <v>280</v>
      </c>
    </row>
    <row r="17" spans="1:5" x14ac:dyDescent="0.3">
      <c r="A17" s="72"/>
      <c r="B17" s="18" t="s">
        <v>303</v>
      </c>
      <c r="C17" s="18" t="s">
        <v>304</v>
      </c>
      <c r="D17" s="18" t="s">
        <v>305</v>
      </c>
      <c r="E17" s="42" t="s">
        <v>280</v>
      </c>
    </row>
    <row r="18" spans="1:5" x14ac:dyDescent="0.3">
      <c r="A18" s="72"/>
      <c r="B18" s="18" t="s">
        <v>306</v>
      </c>
      <c r="C18" s="18" t="s">
        <v>307</v>
      </c>
      <c r="D18" s="18">
        <v>156</v>
      </c>
      <c r="E18" s="42" t="s">
        <v>280</v>
      </c>
    </row>
    <row r="19" spans="1:5" x14ac:dyDescent="0.3">
      <c r="A19" s="72"/>
      <c r="B19" s="12" t="s">
        <v>308</v>
      </c>
      <c r="C19" s="18" t="s">
        <v>309</v>
      </c>
      <c r="D19" s="18">
        <v>109</v>
      </c>
      <c r="E19" s="42" t="s">
        <v>280</v>
      </c>
    </row>
    <row r="20" spans="1:5" x14ac:dyDescent="0.3">
      <c r="A20" s="72"/>
      <c r="B20" s="18" t="s">
        <v>310</v>
      </c>
      <c r="C20" s="18" t="s">
        <v>279</v>
      </c>
      <c r="D20" s="18">
        <v>57</v>
      </c>
      <c r="E20" s="42" t="s">
        <v>280</v>
      </c>
    </row>
    <row r="21" spans="1:5" x14ac:dyDescent="0.3">
      <c r="A21" s="72"/>
      <c r="B21" s="18" t="s">
        <v>311</v>
      </c>
      <c r="C21" s="18" t="s">
        <v>279</v>
      </c>
      <c r="D21" s="18">
        <v>57</v>
      </c>
      <c r="E21" s="42" t="s">
        <v>280</v>
      </c>
    </row>
    <row r="22" spans="1:5" x14ac:dyDescent="0.3">
      <c r="A22" s="72"/>
      <c r="B22" s="18" t="s">
        <v>312</v>
      </c>
      <c r="C22" s="18" t="s">
        <v>313</v>
      </c>
      <c r="D22" s="18">
        <v>97</v>
      </c>
      <c r="E22" s="42" t="s">
        <v>280</v>
      </c>
    </row>
    <row r="23" spans="1:5" x14ac:dyDescent="0.3">
      <c r="A23" s="72"/>
      <c r="B23" s="12" t="s">
        <v>291</v>
      </c>
      <c r="C23" s="18" t="s">
        <v>292</v>
      </c>
      <c r="D23" s="18">
        <v>213</v>
      </c>
      <c r="E23" s="42" t="s">
        <v>286</v>
      </c>
    </row>
    <row r="24" spans="1:5" x14ac:dyDescent="0.3">
      <c r="A24" s="72"/>
      <c r="B24" s="12" t="s">
        <v>314</v>
      </c>
      <c r="C24" s="18" t="s">
        <v>309</v>
      </c>
      <c r="D24" s="18">
        <v>109</v>
      </c>
      <c r="E24" s="42" t="s">
        <v>315</v>
      </c>
    </row>
    <row r="25" spans="1:5" x14ac:dyDescent="0.3">
      <c r="A25" s="72"/>
      <c r="B25" s="18" t="s">
        <v>316</v>
      </c>
      <c r="C25" s="18" t="s">
        <v>307</v>
      </c>
      <c r="D25" s="18">
        <v>156</v>
      </c>
      <c r="E25" s="42">
        <v>2</v>
      </c>
    </row>
    <row r="26" spans="1:5" x14ac:dyDescent="0.3">
      <c r="A26" s="73"/>
      <c r="B26" s="45" t="s">
        <v>317</v>
      </c>
      <c r="C26" s="18" t="s">
        <v>304</v>
      </c>
      <c r="D26" s="45" t="s">
        <v>305</v>
      </c>
      <c r="E26" s="46">
        <v>2</v>
      </c>
    </row>
    <row r="27" spans="1:5" x14ac:dyDescent="0.3">
      <c r="A27" s="71" t="s">
        <v>318</v>
      </c>
      <c r="B27" s="47" t="s">
        <v>291</v>
      </c>
      <c r="C27" s="39" t="s">
        <v>292</v>
      </c>
      <c r="D27" s="39">
        <v>213</v>
      </c>
      <c r="E27" s="40" t="s">
        <v>280</v>
      </c>
    </row>
    <row r="28" spans="1:5" x14ac:dyDescent="0.3">
      <c r="A28" s="72"/>
      <c r="B28" s="12" t="s">
        <v>308</v>
      </c>
      <c r="C28" s="18" t="s">
        <v>309</v>
      </c>
      <c r="D28" s="18">
        <v>109</v>
      </c>
      <c r="E28" s="42" t="s">
        <v>315</v>
      </c>
    </row>
    <row r="29" spans="1:5" x14ac:dyDescent="0.3">
      <c r="A29" s="72"/>
      <c r="B29" s="12" t="s">
        <v>296</v>
      </c>
      <c r="C29" s="18" t="s">
        <v>292</v>
      </c>
      <c r="D29" s="18">
        <v>213</v>
      </c>
      <c r="E29" s="42" t="s">
        <v>280</v>
      </c>
    </row>
    <row r="30" spans="1:5" x14ac:dyDescent="0.3">
      <c r="A30" s="72"/>
      <c r="B30" s="12" t="s">
        <v>299</v>
      </c>
      <c r="C30" s="18" t="s">
        <v>292</v>
      </c>
      <c r="D30" s="18">
        <v>211</v>
      </c>
      <c r="E30" s="42" t="s">
        <v>280</v>
      </c>
    </row>
    <row r="31" spans="1:5" x14ac:dyDescent="0.3">
      <c r="A31" s="72"/>
      <c r="B31" s="12" t="s">
        <v>288</v>
      </c>
      <c r="C31" s="18" t="s">
        <v>289</v>
      </c>
      <c r="D31" s="18">
        <v>67</v>
      </c>
      <c r="E31" s="42" t="s">
        <v>280</v>
      </c>
    </row>
    <row r="32" spans="1:5" x14ac:dyDescent="0.3">
      <c r="A32" s="72"/>
      <c r="B32" s="12" t="s">
        <v>300</v>
      </c>
      <c r="C32" s="18" t="s">
        <v>292</v>
      </c>
      <c r="D32" s="18">
        <v>213</v>
      </c>
      <c r="E32" s="42" t="s">
        <v>280</v>
      </c>
    </row>
    <row r="33" spans="1:5" x14ac:dyDescent="0.3">
      <c r="A33" s="72"/>
      <c r="B33" s="18" t="s">
        <v>319</v>
      </c>
      <c r="C33" s="18" t="s">
        <v>304</v>
      </c>
      <c r="D33" s="18" t="s">
        <v>320</v>
      </c>
      <c r="E33" s="42" t="s">
        <v>286</v>
      </c>
    </row>
    <row r="34" spans="1:5" x14ac:dyDescent="0.3">
      <c r="A34" s="72"/>
      <c r="B34" s="18" t="s">
        <v>321</v>
      </c>
      <c r="C34" s="18" t="s">
        <v>322</v>
      </c>
      <c r="D34" s="18">
        <v>20</v>
      </c>
      <c r="E34" s="42" t="s">
        <v>286</v>
      </c>
    </row>
    <row r="35" spans="1:5" x14ac:dyDescent="0.3">
      <c r="A35" s="72"/>
      <c r="B35" s="12" t="s">
        <v>284</v>
      </c>
      <c r="C35" s="18" t="s">
        <v>285</v>
      </c>
      <c r="D35" s="18">
        <v>85</v>
      </c>
      <c r="E35" s="42" t="s">
        <v>286</v>
      </c>
    </row>
    <row r="36" spans="1:5" x14ac:dyDescent="0.3">
      <c r="A36" s="72"/>
      <c r="B36" s="18" t="s">
        <v>323</v>
      </c>
      <c r="C36" s="18" t="s">
        <v>285</v>
      </c>
      <c r="D36" s="18">
        <v>136</v>
      </c>
      <c r="E36" s="42" t="s">
        <v>295</v>
      </c>
    </row>
    <row r="37" spans="1:5" x14ac:dyDescent="0.3">
      <c r="A37" s="73"/>
      <c r="B37" s="48" t="s">
        <v>314</v>
      </c>
      <c r="C37" s="45" t="s">
        <v>309</v>
      </c>
      <c r="D37" s="45">
        <v>109</v>
      </c>
      <c r="E37" s="46">
        <v>2</v>
      </c>
    </row>
    <row r="38" spans="1:5" x14ac:dyDescent="0.3">
      <c r="A38" s="74" t="s">
        <v>324</v>
      </c>
      <c r="B38" s="74"/>
      <c r="C38" s="74"/>
      <c r="D38" s="74"/>
      <c r="E38" s="74"/>
    </row>
    <row r="39" spans="1:5" x14ac:dyDescent="0.3">
      <c r="A39" s="18" t="s">
        <v>325</v>
      </c>
    </row>
    <row r="40" spans="1:5" x14ac:dyDescent="0.3">
      <c r="A40" s="74"/>
      <c r="B40" s="74"/>
      <c r="C40" s="74"/>
      <c r="D40" s="74"/>
    </row>
  </sheetData>
  <mergeCells count="5">
    <mergeCell ref="A3:A15"/>
    <mergeCell ref="A16:A26"/>
    <mergeCell ref="A27:A37"/>
    <mergeCell ref="A38:E38"/>
    <mergeCell ref="A40:D40"/>
  </mergeCells>
  <conditionalFormatting sqref="B3:B13">
    <cfRule type="duplicateValues" dxfId="37" priority="14"/>
  </conditionalFormatting>
  <conditionalFormatting sqref="B14:B15">
    <cfRule type="duplicateValues" dxfId="36" priority="15"/>
  </conditionalFormatting>
  <conditionalFormatting sqref="B16:B22">
    <cfRule type="duplicateValues" dxfId="35" priority="13"/>
  </conditionalFormatting>
  <conditionalFormatting sqref="B23">
    <cfRule type="duplicateValues" dxfId="34" priority="3"/>
  </conditionalFormatting>
  <conditionalFormatting sqref="B24:B26">
    <cfRule type="duplicateValues" dxfId="33" priority="12"/>
  </conditionalFormatting>
  <conditionalFormatting sqref="B27">
    <cfRule type="duplicateValues" dxfId="32" priority="2"/>
  </conditionalFormatting>
  <conditionalFormatting sqref="B28">
    <cfRule type="duplicateValues" dxfId="31" priority="1"/>
  </conditionalFormatting>
  <conditionalFormatting sqref="B29:B32">
    <cfRule type="duplicateValues" dxfId="30" priority="9"/>
    <cfRule type="duplicateValues" dxfId="29" priority="10"/>
    <cfRule type="duplicateValues" dxfId="28" priority="11"/>
  </conditionalFormatting>
  <conditionalFormatting sqref="B33:B35">
    <cfRule type="duplicateValues" dxfId="27" priority="8"/>
  </conditionalFormatting>
  <conditionalFormatting sqref="B36">
    <cfRule type="duplicateValues" dxfId="26" priority="6"/>
    <cfRule type="duplicateValues" dxfId="25" priority="7"/>
  </conditionalFormatting>
  <conditionalFormatting sqref="B37">
    <cfRule type="duplicateValues" dxfId="24" priority="4"/>
    <cfRule type="duplicateValues" dxfId="23" priority="5"/>
  </conditionalFormatting>
  <pageMargins left="0.7" right="0.7" top="0.75" bottom="0.75" header="0.3" footer="0.3"/>
  <ignoredErrors>
    <ignoredError sqref="E6 E8:E9 E13 E23 E33:E35" twoDigitTextYear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122"/>
  <sheetViews>
    <sheetView topLeftCell="A85" workbookViewId="0">
      <selection activeCell="A2" sqref="A2:XFD2"/>
    </sheetView>
  </sheetViews>
  <sheetFormatPr defaultColWidth="9.1796875" defaultRowHeight="13" x14ac:dyDescent="0.3"/>
  <cols>
    <col min="1" max="1" width="13.453125" style="18" customWidth="1"/>
    <col min="2" max="2" width="12.81640625" style="18" customWidth="1"/>
    <col min="3" max="3" width="27.1796875" style="18" customWidth="1"/>
    <col min="4" max="4" width="14.1796875" style="18" customWidth="1"/>
    <col min="5" max="5" width="14" style="18" customWidth="1"/>
    <col min="6" max="16384" width="9.1796875" style="18"/>
  </cols>
  <sheetData>
    <row r="1" spans="1:7" s="82" customFormat="1" x14ac:dyDescent="0.3">
      <c r="A1" s="82" t="s">
        <v>484</v>
      </c>
    </row>
    <row r="2" spans="1:7" s="82" customFormat="1" x14ac:dyDescent="0.3">
      <c r="A2" s="82" t="s">
        <v>272</v>
      </c>
      <c r="B2" s="82" t="s">
        <v>482</v>
      </c>
      <c r="C2" s="82" t="s">
        <v>326</v>
      </c>
      <c r="D2" s="82" t="s">
        <v>274</v>
      </c>
      <c r="E2" s="82" t="s">
        <v>275</v>
      </c>
      <c r="F2" s="82" t="s">
        <v>327</v>
      </c>
      <c r="G2" s="82" t="s">
        <v>328</v>
      </c>
    </row>
    <row r="3" spans="1:7" x14ac:dyDescent="0.3">
      <c r="A3" s="75" t="s">
        <v>277</v>
      </c>
      <c r="B3" s="75" t="s">
        <v>329</v>
      </c>
      <c r="C3" s="18" t="s">
        <v>278</v>
      </c>
      <c r="D3" s="18" t="s">
        <v>279</v>
      </c>
      <c r="E3" s="18">
        <v>140</v>
      </c>
      <c r="F3" s="18">
        <v>2.8608189586020599E-4</v>
      </c>
      <c r="G3" s="18">
        <v>0.17777777777777801</v>
      </c>
    </row>
    <row r="4" spans="1:7" x14ac:dyDescent="0.3">
      <c r="A4" s="75"/>
      <c r="B4" s="75"/>
      <c r="C4" s="18" t="s">
        <v>281</v>
      </c>
      <c r="D4" s="18" t="s">
        <v>282</v>
      </c>
      <c r="E4" s="18">
        <v>157</v>
      </c>
      <c r="F4" s="18">
        <v>4.6237490142522498E-4</v>
      </c>
      <c r="G4" s="18">
        <v>0.17499999999999999</v>
      </c>
    </row>
    <row r="5" spans="1:7" x14ac:dyDescent="0.3">
      <c r="A5" s="75"/>
      <c r="B5" s="75"/>
      <c r="C5" s="18" t="s">
        <v>283</v>
      </c>
      <c r="D5" s="18" t="s">
        <v>282</v>
      </c>
      <c r="E5" s="18">
        <v>157</v>
      </c>
      <c r="F5" s="18">
        <v>4.6237490142522498E-4</v>
      </c>
      <c r="G5" s="18">
        <v>0.17499999999999999</v>
      </c>
    </row>
    <row r="6" spans="1:7" x14ac:dyDescent="0.3">
      <c r="A6" s="75"/>
      <c r="B6" s="75"/>
      <c r="C6" s="18" t="s">
        <v>330</v>
      </c>
      <c r="D6" s="18" t="s">
        <v>285</v>
      </c>
      <c r="E6" s="18">
        <v>85</v>
      </c>
      <c r="F6" s="18">
        <v>6.6091935808249805E-4</v>
      </c>
      <c r="G6" s="18">
        <v>0.36944444444444402</v>
      </c>
    </row>
    <row r="7" spans="1:7" x14ac:dyDescent="0.3">
      <c r="A7" s="75"/>
      <c r="B7" s="75"/>
      <c r="C7" s="18" t="s">
        <v>287</v>
      </c>
      <c r="D7" s="18" t="s">
        <v>282</v>
      </c>
      <c r="E7" s="18">
        <v>21</v>
      </c>
      <c r="F7" s="18">
        <v>6.8883000410302996E-4</v>
      </c>
      <c r="G7" s="18">
        <v>0.46666666666666701</v>
      </c>
    </row>
    <row r="8" spans="1:7" x14ac:dyDescent="0.3">
      <c r="A8" s="75"/>
      <c r="B8" s="75"/>
      <c r="C8" s="18" t="s">
        <v>331</v>
      </c>
      <c r="D8" s="18" t="s">
        <v>289</v>
      </c>
      <c r="E8" s="18">
        <v>67</v>
      </c>
      <c r="F8" s="18">
        <v>7.2813208968495601E-4</v>
      </c>
      <c r="G8" s="18">
        <v>0.5</v>
      </c>
    </row>
    <row r="9" spans="1:7" x14ac:dyDescent="0.3">
      <c r="A9" s="75"/>
      <c r="B9" s="75"/>
      <c r="C9" s="18" t="s">
        <v>290</v>
      </c>
      <c r="D9" s="18" t="s">
        <v>279</v>
      </c>
      <c r="E9" s="18">
        <v>140</v>
      </c>
      <c r="F9" s="18">
        <v>7.6149124436957101E-4</v>
      </c>
      <c r="G9" s="18">
        <v>0.180555555555556</v>
      </c>
    </row>
    <row r="10" spans="1:7" x14ac:dyDescent="0.3">
      <c r="A10" s="75"/>
      <c r="B10" s="75"/>
      <c r="C10" s="18" t="s">
        <v>332</v>
      </c>
      <c r="D10" s="18" t="s">
        <v>292</v>
      </c>
      <c r="E10" s="18">
        <v>213</v>
      </c>
      <c r="F10" s="18">
        <v>8.58134843750039E-4</v>
      </c>
      <c r="G10" s="18">
        <v>0.452777777777778</v>
      </c>
    </row>
    <row r="11" spans="1:7" x14ac:dyDescent="0.3">
      <c r="A11" s="75"/>
      <c r="B11" s="75"/>
      <c r="C11" s="18" t="s">
        <v>293</v>
      </c>
      <c r="D11" s="18" t="s">
        <v>294</v>
      </c>
      <c r="E11" s="18">
        <v>27</v>
      </c>
      <c r="F11" s="18">
        <v>8.6320330505542905E-4</v>
      </c>
      <c r="G11" s="18">
        <v>0.37222222222222201</v>
      </c>
    </row>
    <row r="12" spans="1:7" x14ac:dyDescent="0.3">
      <c r="A12" s="75"/>
      <c r="B12" s="75"/>
      <c r="C12" s="18" t="s">
        <v>333</v>
      </c>
      <c r="D12" s="18" t="s">
        <v>292</v>
      </c>
      <c r="E12" s="18">
        <v>213</v>
      </c>
      <c r="F12" s="18">
        <v>8.8797922993534898E-4</v>
      </c>
      <c r="G12" s="18">
        <v>0.46666666666666701</v>
      </c>
    </row>
    <row r="13" spans="1:7" x14ac:dyDescent="0.3">
      <c r="A13" s="75"/>
      <c r="B13" s="75"/>
      <c r="C13" s="18" t="s">
        <v>297</v>
      </c>
      <c r="D13" s="18" t="s">
        <v>298</v>
      </c>
      <c r="E13" s="18">
        <v>74</v>
      </c>
      <c r="F13" s="18">
        <v>9.8618775639451703E-4</v>
      </c>
      <c r="G13" s="18">
        <v>0.48055555555555601</v>
      </c>
    </row>
    <row r="14" spans="1:7" x14ac:dyDescent="0.3">
      <c r="A14" s="75"/>
    </row>
    <row r="15" spans="1:7" x14ac:dyDescent="0.3">
      <c r="A15" s="75"/>
      <c r="B15" s="75" t="s">
        <v>485</v>
      </c>
      <c r="C15" s="18" t="s">
        <v>278</v>
      </c>
      <c r="D15" s="18" t="s">
        <v>279</v>
      </c>
      <c r="E15" s="18">
        <v>140</v>
      </c>
      <c r="F15" s="18">
        <v>2.8608189586020599E-4</v>
      </c>
      <c r="G15" s="18">
        <v>0.17777777777777801</v>
      </c>
    </row>
    <row r="16" spans="1:7" x14ac:dyDescent="0.3">
      <c r="A16" s="75"/>
      <c r="B16" s="75"/>
      <c r="C16" s="18" t="s">
        <v>281</v>
      </c>
      <c r="D16" s="18" t="s">
        <v>282</v>
      </c>
      <c r="E16" s="18">
        <v>157</v>
      </c>
      <c r="F16" s="18">
        <v>4.6237490142522498E-4</v>
      </c>
      <c r="G16" s="18">
        <v>0.17499999999999999</v>
      </c>
    </row>
    <row r="17" spans="1:7" x14ac:dyDescent="0.3">
      <c r="A17" s="75"/>
      <c r="B17" s="75"/>
      <c r="C17" s="18" t="s">
        <v>283</v>
      </c>
      <c r="D17" s="18" t="s">
        <v>282</v>
      </c>
      <c r="E17" s="18">
        <v>157</v>
      </c>
      <c r="F17" s="18">
        <v>4.6237490142522498E-4</v>
      </c>
      <c r="G17" s="18">
        <v>0.17499999999999999</v>
      </c>
    </row>
    <row r="18" spans="1:7" x14ac:dyDescent="0.3">
      <c r="A18" s="75"/>
      <c r="B18" s="75"/>
      <c r="C18" s="18" t="s">
        <v>330</v>
      </c>
      <c r="D18" s="18" t="s">
        <v>285</v>
      </c>
      <c r="E18" s="18">
        <v>85</v>
      </c>
      <c r="F18" s="18">
        <v>6.6091935808249805E-4</v>
      </c>
      <c r="G18" s="18">
        <v>0.36944444444444402</v>
      </c>
    </row>
    <row r="19" spans="1:7" x14ac:dyDescent="0.3">
      <c r="A19" s="75"/>
      <c r="B19" s="75"/>
      <c r="C19" s="18" t="s">
        <v>287</v>
      </c>
      <c r="D19" s="18" t="s">
        <v>282</v>
      </c>
      <c r="E19" s="18">
        <v>21</v>
      </c>
      <c r="F19" s="18">
        <v>6.8883000410302996E-4</v>
      </c>
      <c r="G19" s="18">
        <v>0.46666666666666701</v>
      </c>
    </row>
    <row r="20" spans="1:7" x14ac:dyDescent="0.3">
      <c r="A20" s="75"/>
      <c r="B20" s="75"/>
      <c r="C20" s="18" t="s">
        <v>331</v>
      </c>
      <c r="D20" s="18" t="s">
        <v>289</v>
      </c>
      <c r="E20" s="18">
        <v>67</v>
      </c>
      <c r="F20" s="18">
        <v>7.2813208968495601E-4</v>
      </c>
      <c r="G20" s="18">
        <v>0.5</v>
      </c>
    </row>
    <row r="21" spans="1:7" x14ac:dyDescent="0.3">
      <c r="A21" s="75"/>
      <c r="B21" s="75"/>
      <c r="C21" s="18" t="s">
        <v>290</v>
      </c>
      <c r="D21" s="18" t="s">
        <v>279</v>
      </c>
      <c r="E21" s="18">
        <v>140</v>
      </c>
      <c r="F21" s="18">
        <v>7.6149124436957101E-4</v>
      </c>
      <c r="G21" s="18">
        <v>0.180555555555556</v>
      </c>
    </row>
    <row r="22" spans="1:7" x14ac:dyDescent="0.3">
      <c r="A22" s="75"/>
      <c r="B22" s="75"/>
      <c r="C22" s="18" t="s">
        <v>332</v>
      </c>
      <c r="D22" s="18" t="s">
        <v>292</v>
      </c>
      <c r="E22" s="18">
        <v>213</v>
      </c>
      <c r="F22" s="18">
        <v>8.58134843750039E-4</v>
      </c>
      <c r="G22" s="18">
        <v>0.452777777777778</v>
      </c>
    </row>
    <row r="23" spans="1:7" x14ac:dyDescent="0.3">
      <c r="A23" s="75"/>
      <c r="B23" s="75"/>
      <c r="C23" s="18" t="s">
        <v>293</v>
      </c>
      <c r="D23" s="18" t="s">
        <v>294</v>
      </c>
      <c r="E23" s="18">
        <v>27</v>
      </c>
      <c r="F23" s="18">
        <v>8.6320330505542905E-4</v>
      </c>
      <c r="G23" s="18">
        <v>0.37222222222222201</v>
      </c>
    </row>
    <row r="24" spans="1:7" x14ac:dyDescent="0.3">
      <c r="A24" s="75"/>
      <c r="B24" s="75"/>
      <c r="C24" s="18" t="s">
        <v>333</v>
      </c>
      <c r="D24" s="18" t="s">
        <v>292</v>
      </c>
      <c r="E24" s="18">
        <v>213</v>
      </c>
      <c r="F24" s="18">
        <v>8.8797922993534898E-4</v>
      </c>
      <c r="G24" s="18">
        <v>0.46666666666666701</v>
      </c>
    </row>
    <row r="25" spans="1:7" x14ac:dyDescent="0.3">
      <c r="A25" s="75"/>
      <c r="B25" s="75"/>
      <c r="C25" s="18" t="s">
        <v>297</v>
      </c>
      <c r="D25" s="18" t="s">
        <v>298</v>
      </c>
      <c r="E25" s="18">
        <v>74</v>
      </c>
      <c r="F25" s="18">
        <v>9.8618775639451703E-4</v>
      </c>
      <c r="G25" s="18">
        <v>0.48055555555555601</v>
      </c>
    </row>
    <row r="26" spans="1:7" x14ac:dyDescent="0.3">
      <c r="A26" s="75"/>
    </row>
    <row r="27" spans="1:7" x14ac:dyDescent="0.3">
      <c r="A27" s="75"/>
      <c r="B27" s="75" t="s">
        <v>334</v>
      </c>
      <c r="C27" s="18" t="s">
        <v>278</v>
      </c>
      <c r="D27" s="18" t="s">
        <v>279</v>
      </c>
      <c r="E27" s="18">
        <v>140</v>
      </c>
      <c r="F27" s="18">
        <v>4.52224538422092E-4</v>
      </c>
      <c r="G27" s="18">
        <v>0.17777777777777801</v>
      </c>
    </row>
    <row r="28" spans="1:7" x14ac:dyDescent="0.3">
      <c r="A28" s="75"/>
      <c r="B28" s="75"/>
      <c r="C28" s="18" t="s">
        <v>281</v>
      </c>
      <c r="D28" s="18" t="s">
        <v>282</v>
      </c>
      <c r="E28" s="18">
        <v>157</v>
      </c>
      <c r="F28" s="18">
        <v>5.2786555611791298E-4</v>
      </c>
      <c r="G28" s="18">
        <v>0.17499999999999999</v>
      </c>
    </row>
    <row r="29" spans="1:7" x14ac:dyDescent="0.3">
      <c r="A29" s="75"/>
      <c r="B29" s="75"/>
      <c r="C29" s="18" t="s">
        <v>283</v>
      </c>
      <c r="D29" s="18" t="s">
        <v>282</v>
      </c>
      <c r="E29" s="18">
        <v>157</v>
      </c>
      <c r="F29" s="18">
        <v>5.2786555611791298E-4</v>
      </c>
      <c r="G29" s="18">
        <v>0.17499999999999999</v>
      </c>
    </row>
    <row r="30" spans="1:7" x14ac:dyDescent="0.3">
      <c r="A30" s="75"/>
      <c r="B30" s="75"/>
      <c r="C30" s="18" t="s">
        <v>287</v>
      </c>
      <c r="D30" s="18" t="s">
        <v>282</v>
      </c>
      <c r="E30" s="18">
        <v>21</v>
      </c>
      <c r="F30" s="18">
        <v>6.6747687226457E-4</v>
      </c>
      <c r="G30" s="18">
        <v>0.46666666666666701</v>
      </c>
    </row>
    <row r="31" spans="1:7" x14ac:dyDescent="0.3">
      <c r="A31" s="75"/>
      <c r="B31" s="75"/>
      <c r="C31" s="18" t="s">
        <v>332</v>
      </c>
      <c r="D31" s="18" t="s">
        <v>292</v>
      </c>
      <c r="E31" s="18">
        <v>213</v>
      </c>
      <c r="F31" s="18">
        <v>8.2363100076390697E-4</v>
      </c>
      <c r="G31" s="18">
        <v>0.452777777777778</v>
      </c>
    </row>
    <row r="32" spans="1:7" x14ac:dyDescent="0.3">
      <c r="A32" s="75"/>
      <c r="B32" s="75"/>
      <c r="C32" s="18" t="s">
        <v>333</v>
      </c>
      <c r="D32" s="18" t="s">
        <v>292</v>
      </c>
      <c r="E32" s="18">
        <v>213</v>
      </c>
      <c r="F32" s="18">
        <v>9.3494973238675597E-4</v>
      </c>
      <c r="G32" s="18">
        <v>0.46666666666666701</v>
      </c>
    </row>
    <row r="33" spans="1:7" x14ac:dyDescent="0.3">
      <c r="A33" s="75"/>
    </row>
    <row r="34" spans="1:7" x14ac:dyDescent="0.3">
      <c r="A34" s="75"/>
      <c r="B34" s="75" t="s">
        <v>335</v>
      </c>
      <c r="C34" s="18" t="s">
        <v>278</v>
      </c>
      <c r="D34" s="18" t="s">
        <v>279</v>
      </c>
      <c r="E34" s="18">
        <v>140</v>
      </c>
      <c r="F34" s="18">
        <v>2.8621658359906198E-4</v>
      </c>
      <c r="G34" s="18">
        <v>0.17777777777777801</v>
      </c>
    </row>
    <row r="35" spans="1:7" x14ac:dyDescent="0.3">
      <c r="A35" s="75"/>
      <c r="B35" s="75"/>
      <c r="C35" s="18" t="s">
        <v>281</v>
      </c>
      <c r="D35" s="18" t="s">
        <v>282</v>
      </c>
      <c r="E35" s="18">
        <v>157</v>
      </c>
      <c r="F35" s="18">
        <v>3.41611577351335E-4</v>
      </c>
      <c r="G35" s="18">
        <v>0.17499999999999999</v>
      </c>
    </row>
    <row r="36" spans="1:7" x14ac:dyDescent="0.3">
      <c r="A36" s="75"/>
      <c r="B36" s="75"/>
      <c r="C36" s="18" t="s">
        <v>283</v>
      </c>
      <c r="D36" s="18" t="s">
        <v>282</v>
      </c>
      <c r="E36" s="18">
        <v>157</v>
      </c>
      <c r="F36" s="18">
        <v>3.41611577351335E-4</v>
      </c>
      <c r="G36" s="18">
        <v>0.17499999999999999</v>
      </c>
    </row>
    <row r="37" spans="1:7" x14ac:dyDescent="0.3">
      <c r="A37" s="75"/>
      <c r="B37" s="75"/>
      <c r="C37" s="18" t="s">
        <v>287</v>
      </c>
      <c r="D37" s="18" t="s">
        <v>282</v>
      </c>
      <c r="E37" s="18">
        <v>21</v>
      </c>
      <c r="F37" s="18">
        <v>4.4627476975896499E-4</v>
      </c>
      <c r="G37" s="18">
        <v>0.46666666666666701</v>
      </c>
    </row>
    <row r="38" spans="1:7" x14ac:dyDescent="0.3">
      <c r="A38" s="75"/>
      <c r="B38" s="75"/>
      <c r="C38" s="18" t="s">
        <v>332</v>
      </c>
      <c r="D38" s="18" t="s">
        <v>292</v>
      </c>
      <c r="E38" s="18">
        <v>213</v>
      </c>
      <c r="F38" s="18">
        <v>5.6632428984231399E-4</v>
      </c>
      <c r="G38" s="18">
        <v>0.452777777777778</v>
      </c>
    </row>
    <row r="39" spans="1:7" x14ac:dyDescent="0.3">
      <c r="A39" s="75"/>
      <c r="B39" s="75"/>
      <c r="C39" s="18" t="s">
        <v>333</v>
      </c>
      <c r="D39" s="18" t="s">
        <v>292</v>
      </c>
      <c r="E39" s="18">
        <v>213</v>
      </c>
      <c r="F39" s="18">
        <v>6.5346442235167596E-4</v>
      </c>
      <c r="G39" s="18">
        <v>0.46666666666666701</v>
      </c>
    </row>
    <row r="40" spans="1:7" x14ac:dyDescent="0.3">
      <c r="A40" s="75"/>
      <c r="B40" s="75"/>
      <c r="C40" s="18" t="s">
        <v>331</v>
      </c>
      <c r="D40" s="18" t="s">
        <v>289</v>
      </c>
      <c r="E40" s="18">
        <v>67</v>
      </c>
      <c r="F40" s="18">
        <v>7.1782244336764404E-4</v>
      </c>
      <c r="G40" s="18">
        <v>0.5</v>
      </c>
    </row>
    <row r="41" spans="1:7" x14ac:dyDescent="0.3">
      <c r="A41" s="75"/>
      <c r="B41" s="75"/>
      <c r="C41" s="18" t="s">
        <v>330</v>
      </c>
      <c r="D41" s="18" t="s">
        <v>285</v>
      </c>
      <c r="E41" s="18">
        <v>85</v>
      </c>
      <c r="F41" s="18">
        <v>7.5276292569162397E-4</v>
      </c>
      <c r="G41" s="18">
        <v>0.36944444444444402</v>
      </c>
    </row>
    <row r="42" spans="1:7" x14ac:dyDescent="0.3">
      <c r="A42" s="75"/>
      <c r="B42" s="75"/>
      <c r="C42" s="18" t="s">
        <v>336</v>
      </c>
      <c r="D42" s="18" t="s">
        <v>292</v>
      </c>
      <c r="E42" s="18">
        <v>211</v>
      </c>
      <c r="F42" s="18">
        <v>7.6588517152505902E-4</v>
      </c>
      <c r="G42" s="18">
        <v>0.45833333333333298</v>
      </c>
    </row>
    <row r="43" spans="1:7" x14ac:dyDescent="0.3">
      <c r="A43" s="75"/>
      <c r="B43" s="75"/>
      <c r="C43" s="18" t="s">
        <v>337</v>
      </c>
      <c r="D43" s="18" t="s">
        <v>292</v>
      </c>
      <c r="E43" s="18">
        <v>213</v>
      </c>
      <c r="F43" s="18">
        <v>8.4201264940167604E-4</v>
      </c>
      <c r="G43" s="18">
        <v>0.45555555555555599</v>
      </c>
    </row>
    <row r="44" spans="1:7" x14ac:dyDescent="0.3">
      <c r="A44" s="75"/>
      <c r="B44" s="75"/>
      <c r="C44" s="18" t="s">
        <v>290</v>
      </c>
      <c r="D44" s="18" t="s">
        <v>279</v>
      </c>
      <c r="E44" s="18">
        <v>140</v>
      </c>
      <c r="F44" s="18">
        <v>8.4373890356578905E-4</v>
      </c>
      <c r="G44" s="18">
        <v>0.180555555555556</v>
      </c>
    </row>
    <row r="45" spans="1:7" x14ac:dyDescent="0.3">
      <c r="A45" s="75"/>
      <c r="B45" s="75"/>
      <c r="C45" s="18" t="s">
        <v>297</v>
      </c>
      <c r="D45" s="18" t="s">
        <v>298</v>
      </c>
      <c r="E45" s="18">
        <v>74</v>
      </c>
      <c r="F45" s="18">
        <v>9.3904163795956196E-4</v>
      </c>
      <c r="G45" s="18">
        <v>0.48055555555555601</v>
      </c>
    </row>
    <row r="47" spans="1:7" x14ac:dyDescent="0.3">
      <c r="A47" s="75" t="s">
        <v>301</v>
      </c>
      <c r="B47" s="75" t="s">
        <v>329</v>
      </c>
      <c r="C47" s="18" t="s">
        <v>302</v>
      </c>
      <c r="D47" s="18" t="s">
        <v>282</v>
      </c>
      <c r="E47" s="18">
        <v>144</v>
      </c>
      <c r="F47" s="18">
        <v>3.2434541357573E-4</v>
      </c>
      <c r="G47" s="18">
        <v>0.31666666666666698</v>
      </c>
    </row>
    <row r="48" spans="1:7" x14ac:dyDescent="0.3">
      <c r="A48" s="75"/>
      <c r="B48" s="75"/>
      <c r="C48" s="18" t="s">
        <v>303</v>
      </c>
      <c r="D48" s="18" t="s">
        <v>304</v>
      </c>
      <c r="E48" s="18" t="s">
        <v>320</v>
      </c>
      <c r="F48" s="18">
        <v>4.1956065077469501E-4</v>
      </c>
      <c r="G48" s="18">
        <v>0.12777777777777799</v>
      </c>
    </row>
    <row r="49" spans="1:7" x14ac:dyDescent="0.3">
      <c r="A49" s="75"/>
      <c r="B49" s="75"/>
      <c r="C49" s="18" t="s">
        <v>306</v>
      </c>
      <c r="D49" s="18" t="s">
        <v>307</v>
      </c>
      <c r="E49" s="18">
        <v>156</v>
      </c>
      <c r="F49" s="18">
        <v>5.6649993690189595E-4</v>
      </c>
      <c r="G49" s="18">
        <v>0.122222222222222</v>
      </c>
    </row>
    <row r="50" spans="1:7" x14ac:dyDescent="0.3">
      <c r="A50" s="75"/>
      <c r="B50" s="75"/>
      <c r="C50" s="18" t="s">
        <v>338</v>
      </c>
      <c r="D50" s="18" t="s">
        <v>309</v>
      </c>
      <c r="E50" s="18">
        <v>109</v>
      </c>
      <c r="F50" s="18">
        <v>7.2104766919073402E-4</v>
      </c>
      <c r="G50" s="18">
        <v>0.26388888888888901</v>
      </c>
    </row>
    <row r="51" spans="1:7" x14ac:dyDescent="0.3">
      <c r="A51" s="75"/>
      <c r="B51" s="75"/>
      <c r="C51" s="18" t="s">
        <v>310</v>
      </c>
      <c r="D51" s="18" t="s">
        <v>279</v>
      </c>
      <c r="E51" s="18">
        <v>57</v>
      </c>
      <c r="F51" s="18">
        <v>7.2254266719263399E-4</v>
      </c>
      <c r="G51" s="18">
        <v>6.9444444444444406E-2</v>
      </c>
    </row>
    <row r="52" spans="1:7" x14ac:dyDescent="0.3">
      <c r="A52" s="75"/>
      <c r="B52" s="75"/>
      <c r="C52" s="18" t="s">
        <v>311</v>
      </c>
      <c r="D52" s="18" t="s">
        <v>279</v>
      </c>
      <c r="E52" s="18">
        <v>57</v>
      </c>
      <c r="F52" s="18">
        <v>7.2254266719263399E-4</v>
      </c>
      <c r="G52" s="18">
        <v>6.9444444444444406E-2</v>
      </c>
    </row>
    <row r="53" spans="1:7" x14ac:dyDescent="0.3">
      <c r="A53" s="75"/>
      <c r="B53" s="75"/>
      <c r="C53" s="18" t="s">
        <v>312</v>
      </c>
      <c r="D53" s="18" t="s">
        <v>313</v>
      </c>
      <c r="E53" s="18">
        <v>97</v>
      </c>
      <c r="F53" s="18">
        <v>7.5165544736490895E-4</v>
      </c>
      <c r="G53" s="18">
        <v>0.116666666666667</v>
      </c>
    </row>
    <row r="54" spans="1:7" x14ac:dyDescent="0.3">
      <c r="A54" s="75"/>
      <c r="B54" s="75"/>
      <c r="C54" s="18" t="s">
        <v>332</v>
      </c>
      <c r="D54" s="18" t="s">
        <v>292</v>
      </c>
      <c r="E54" s="18">
        <v>213</v>
      </c>
      <c r="F54" s="18">
        <v>7.68537746512941E-4</v>
      </c>
      <c r="G54" s="18">
        <v>0.452777777777778</v>
      </c>
    </row>
    <row r="55" spans="1:7" x14ac:dyDescent="0.3">
      <c r="A55" s="75"/>
    </row>
    <row r="56" spans="1:7" x14ac:dyDescent="0.3">
      <c r="A56" s="75"/>
      <c r="B56" s="75" t="s">
        <v>485</v>
      </c>
      <c r="C56" s="18" t="s">
        <v>302</v>
      </c>
      <c r="D56" s="18" t="s">
        <v>282</v>
      </c>
      <c r="E56" s="18">
        <v>144</v>
      </c>
      <c r="F56" s="18">
        <v>3.2434541357573E-4</v>
      </c>
      <c r="G56" s="18">
        <v>0.31666666666666698</v>
      </c>
    </row>
    <row r="57" spans="1:7" x14ac:dyDescent="0.3">
      <c r="A57" s="75"/>
      <c r="B57" s="75"/>
      <c r="C57" s="18" t="s">
        <v>303</v>
      </c>
      <c r="D57" s="18" t="s">
        <v>304</v>
      </c>
      <c r="E57" s="18" t="s">
        <v>320</v>
      </c>
      <c r="F57" s="18">
        <v>4.1956065077469501E-4</v>
      </c>
      <c r="G57" s="18">
        <v>0.12777777777777799</v>
      </c>
    </row>
    <row r="58" spans="1:7" x14ac:dyDescent="0.3">
      <c r="A58" s="75"/>
      <c r="B58" s="75"/>
      <c r="C58" s="18" t="s">
        <v>306</v>
      </c>
      <c r="D58" s="18" t="s">
        <v>307</v>
      </c>
      <c r="E58" s="18">
        <v>156</v>
      </c>
      <c r="F58" s="18">
        <v>5.6649993690189595E-4</v>
      </c>
      <c r="G58" s="18">
        <v>0.122222222222222</v>
      </c>
    </row>
    <row r="59" spans="1:7" x14ac:dyDescent="0.3">
      <c r="A59" s="75"/>
      <c r="B59" s="75"/>
      <c r="C59" s="18" t="s">
        <v>338</v>
      </c>
      <c r="D59" s="18" t="s">
        <v>309</v>
      </c>
      <c r="E59" s="18">
        <v>109</v>
      </c>
      <c r="F59" s="18">
        <v>7.2104766919073402E-4</v>
      </c>
      <c r="G59" s="18">
        <v>0.26388888888888901</v>
      </c>
    </row>
    <row r="60" spans="1:7" x14ac:dyDescent="0.3">
      <c r="A60" s="75"/>
      <c r="B60" s="75"/>
      <c r="C60" s="18" t="s">
        <v>310</v>
      </c>
      <c r="D60" s="18" t="s">
        <v>279</v>
      </c>
      <c r="E60" s="18">
        <v>57</v>
      </c>
      <c r="F60" s="18">
        <v>7.2254266719263399E-4</v>
      </c>
      <c r="G60" s="18">
        <v>6.9444444444444406E-2</v>
      </c>
    </row>
    <row r="61" spans="1:7" x14ac:dyDescent="0.3">
      <c r="A61" s="75"/>
      <c r="B61" s="75"/>
      <c r="C61" s="18" t="s">
        <v>311</v>
      </c>
      <c r="D61" s="18" t="s">
        <v>279</v>
      </c>
      <c r="E61" s="18">
        <v>57</v>
      </c>
      <c r="F61" s="18">
        <v>7.2254266719263399E-4</v>
      </c>
      <c r="G61" s="18">
        <v>6.9444444444444406E-2</v>
      </c>
    </row>
    <row r="62" spans="1:7" x14ac:dyDescent="0.3">
      <c r="A62" s="75"/>
      <c r="B62" s="75"/>
      <c r="C62" s="18" t="s">
        <v>312</v>
      </c>
      <c r="D62" s="18" t="s">
        <v>313</v>
      </c>
      <c r="E62" s="18">
        <v>97</v>
      </c>
      <c r="F62" s="18">
        <v>7.5165544736490895E-4</v>
      </c>
      <c r="G62" s="18">
        <v>0.116666666666667</v>
      </c>
    </row>
    <row r="63" spans="1:7" x14ac:dyDescent="0.3">
      <c r="A63" s="75"/>
      <c r="B63" s="75"/>
      <c r="C63" s="18" t="s">
        <v>332</v>
      </c>
      <c r="D63" s="18" t="s">
        <v>292</v>
      </c>
      <c r="E63" s="18">
        <v>213</v>
      </c>
      <c r="F63" s="18">
        <v>7.68537746512941E-4</v>
      </c>
      <c r="G63" s="18">
        <v>0.452777777777778</v>
      </c>
    </row>
    <row r="64" spans="1:7" x14ac:dyDescent="0.3">
      <c r="A64" s="75"/>
    </row>
    <row r="65" spans="1:7" x14ac:dyDescent="0.3">
      <c r="A65" s="75"/>
      <c r="B65" s="75" t="s">
        <v>334</v>
      </c>
      <c r="C65" s="18" t="s">
        <v>338</v>
      </c>
      <c r="D65" s="18" t="s">
        <v>309</v>
      </c>
      <c r="E65" s="18">
        <v>109</v>
      </c>
      <c r="F65" s="18">
        <v>2.7510652402112099E-4</v>
      </c>
      <c r="G65" s="18">
        <v>0.26388888888888901</v>
      </c>
    </row>
    <row r="66" spans="1:7" x14ac:dyDescent="0.3">
      <c r="A66" s="75"/>
      <c r="B66" s="75"/>
      <c r="C66" s="18" t="s">
        <v>302</v>
      </c>
      <c r="D66" s="18" t="s">
        <v>282</v>
      </c>
      <c r="E66" s="18">
        <v>144</v>
      </c>
      <c r="F66" s="18">
        <v>5.0137458184621505E-4</v>
      </c>
      <c r="G66" s="18">
        <v>0.31666666666666698</v>
      </c>
    </row>
    <row r="67" spans="1:7" x14ac:dyDescent="0.3">
      <c r="A67" s="75"/>
      <c r="B67" s="75"/>
      <c r="C67" s="18" t="s">
        <v>303</v>
      </c>
      <c r="D67" s="18" t="s">
        <v>304</v>
      </c>
      <c r="E67" s="18" t="s">
        <v>320</v>
      </c>
      <c r="F67" s="18">
        <v>5.3442727834767398E-4</v>
      </c>
      <c r="G67" s="18">
        <v>0.12777777777777799</v>
      </c>
    </row>
    <row r="68" spans="1:7" x14ac:dyDescent="0.3">
      <c r="A68" s="75"/>
      <c r="B68" s="75"/>
      <c r="C68" s="18" t="s">
        <v>312</v>
      </c>
      <c r="D68" s="18" t="s">
        <v>313</v>
      </c>
      <c r="E68" s="18">
        <v>97</v>
      </c>
      <c r="F68" s="18">
        <v>5.5564956474386004E-4</v>
      </c>
      <c r="G68" s="18">
        <v>0.116666666666667</v>
      </c>
    </row>
    <row r="69" spans="1:7" x14ac:dyDescent="0.3">
      <c r="A69" s="75"/>
      <c r="B69" s="75"/>
      <c r="C69" s="18" t="s">
        <v>306</v>
      </c>
      <c r="D69" s="18" t="s">
        <v>307</v>
      </c>
      <c r="E69" s="18">
        <v>156</v>
      </c>
      <c r="F69" s="18">
        <v>6.6993904246656795E-4</v>
      </c>
      <c r="G69" s="18">
        <v>0.122222222222222</v>
      </c>
    </row>
    <row r="70" spans="1:7" x14ac:dyDescent="0.3">
      <c r="A70" s="75"/>
      <c r="B70" s="75"/>
      <c r="C70" s="18" t="s">
        <v>339</v>
      </c>
      <c r="D70" s="18" t="s">
        <v>309</v>
      </c>
      <c r="E70" s="18">
        <v>109</v>
      </c>
      <c r="F70" s="18">
        <v>8.1890559319277201E-4</v>
      </c>
      <c r="G70" s="18">
        <v>0.23611111111111099</v>
      </c>
    </row>
    <row r="71" spans="1:7" x14ac:dyDescent="0.3">
      <c r="A71" s="75"/>
      <c r="B71" s="75"/>
      <c r="C71" s="18" t="s">
        <v>310</v>
      </c>
      <c r="D71" s="18" t="s">
        <v>279</v>
      </c>
      <c r="E71" s="18">
        <v>57</v>
      </c>
      <c r="F71" s="18">
        <v>9.3339652975986496E-4</v>
      </c>
      <c r="G71" s="18">
        <v>6.9444444444444406E-2</v>
      </c>
    </row>
    <row r="72" spans="1:7" x14ac:dyDescent="0.3">
      <c r="A72" s="75"/>
      <c r="B72" s="75"/>
      <c r="C72" s="18" t="s">
        <v>311</v>
      </c>
      <c r="D72" s="18" t="s">
        <v>279</v>
      </c>
      <c r="E72" s="18">
        <v>57</v>
      </c>
      <c r="F72" s="18">
        <v>9.3339652975986496E-4</v>
      </c>
      <c r="G72" s="18">
        <v>6.9444444444444406E-2</v>
      </c>
    </row>
    <row r="73" spans="1:7" x14ac:dyDescent="0.3">
      <c r="A73" s="75"/>
    </row>
    <row r="74" spans="1:7" x14ac:dyDescent="0.3">
      <c r="A74" s="75"/>
      <c r="B74" s="75" t="s">
        <v>335</v>
      </c>
      <c r="C74" s="18" t="s">
        <v>338</v>
      </c>
      <c r="D74" s="18" t="s">
        <v>309</v>
      </c>
      <c r="E74" s="18">
        <v>109</v>
      </c>
      <c r="F74" s="18">
        <v>1.6139796768288399E-4</v>
      </c>
      <c r="G74" s="18">
        <v>0.26388888888888901</v>
      </c>
    </row>
    <row r="75" spans="1:7" x14ac:dyDescent="0.3">
      <c r="A75" s="75"/>
      <c r="B75" s="75"/>
      <c r="C75" s="18" t="s">
        <v>302</v>
      </c>
      <c r="D75" s="18" t="s">
        <v>282</v>
      </c>
      <c r="E75" s="18">
        <v>144</v>
      </c>
      <c r="F75" s="18">
        <v>3.2208744553884701E-4</v>
      </c>
      <c r="G75" s="18">
        <v>0.31666666666666698</v>
      </c>
    </row>
    <row r="76" spans="1:7" x14ac:dyDescent="0.3">
      <c r="A76" s="75"/>
      <c r="B76" s="75"/>
      <c r="C76" s="18" t="s">
        <v>303</v>
      </c>
      <c r="D76" s="18" t="s">
        <v>304</v>
      </c>
      <c r="E76" s="18" t="s">
        <v>320</v>
      </c>
      <c r="F76" s="18">
        <v>3.46457949470213E-4</v>
      </c>
      <c r="G76" s="18">
        <v>0.12777777777777799</v>
      </c>
    </row>
    <row r="77" spans="1:7" x14ac:dyDescent="0.3">
      <c r="A77" s="75"/>
      <c r="B77" s="75"/>
      <c r="C77" s="18" t="s">
        <v>312</v>
      </c>
      <c r="D77" s="18" t="s">
        <v>313</v>
      </c>
      <c r="E77" s="18">
        <v>97</v>
      </c>
      <c r="F77" s="18">
        <v>3.6220096753537102E-4</v>
      </c>
      <c r="G77" s="18">
        <v>0.116666666666667</v>
      </c>
    </row>
    <row r="78" spans="1:7" x14ac:dyDescent="0.3">
      <c r="A78" s="75"/>
      <c r="B78" s="75"/>
      <c r="C78" s="18" t="s">
        <v>306</v>
      </c>
      <c r="D78" s="18" t="s">
        <v>307</v>
      </c>
      <c r="E78" s="18">
        <v>156</v>
      </c>
      <c r="F78" s="18">
        <v>4.4814069426749303E-4</v>
      </c>
      <c r="G78" s="18">
        <v>0.122222222222222</v>
      </c>
    </row>
    <row r="79" spans="1:7" x14ac:dyDescent="0.3">
      <c r="A79" s="75"/>
      <c r="B79" s="75"/>
      <c r="C79" s="18" t="s">
        <v>339</v>
      </c>
      <c r="D79" s="18" t="s">
        <v>309</v>
      </c>
      <c r="E79" s="18">
        <v>109</v>
      </c>
      <c r="F79" s="18">
        <v>5.6264144086638095E-4</v>
      </c>
      <c r="G79" s="18">
        <v>0.23611111111111099</v>
      </c>
    </row>
    <row r="80" spans="1:7" x14ac:dyDescent="0.3">
      <c r="A80" s="75"/>
      <c r="B80" s="75"/>
      <c r="C80" s="18" t="s">
        <v>310</v>
      </c>
      <c r="D80" s="18" t="s">
        <v>279</v>
      </c>
      <c r="E80" s="18">
        <v>57</v>
      </c>
      <c r="F80" s="18">
        <v>6.5222981229319196E-4</v>
      </c>
      <c r="G80" s="18">
        <v>6.9444444444444406E-2</v>
      </c>
    </row>
    <row r="81" spans="1:7" x14ac:dyDescent="0.3">
      <c r="A81" s="75"/>
      <c r="B81" s="75"/>
      <c r="C81" s="18" t="s">
        <v>311</v>
      </c>
      <c r="D81" s="18" t="s">
        <v>279</v>
      </c>
      <c r="E81" s="18">
        <v>57</v>
      </c>
      <c r="F81" s="18">
        <v>6.5222981229319196E-4</v>
      </c>
      <c r="G81" s="18">
        <v>6.9444444444444406E-2</v>
      </c>
    </row>
    <row r="82" spans="1:7" x14ac:dyDescent="0.3">
      <c r="A82" s="75"/>
      <c r="B82" s="75"/>
      <c r="C82" s="18" t="s">
        <v>332</v>
      </c>
      <c r="D82" s="18" t="s">
        <v>292</v>
      </c>
      <c r="E82" s="18">
        <v>213</v>
      </c>
      <c r="F82" s="18">
        <v>8.8843537334024395E-4</v>
      </c>
      <c r="G82" s="18">
        <v>0.452777777777778</v>
      </c>
    </row>
    <row r="83" spans="1:7" x14ac:dyDescent="0.3">
      <c r="A83" s="75"/>
      <c r="B83" s="75"/>
      <c r="C83" s="18" t="s">
        <v>316</v>
      </c>
      <c r="D83" s="18" t="s">
        <v>307</v>
      </c>
      <c r="E83" s="18">
        <v>156</v>
      </c>
      <c r="F83" s="18">
        <v>9.6373920852978895E-4</v>
      </c>
      <c r="G83" s="18">
        <v>0.15</v>
      </c>
    </row>
    <row r="84" spans="1:7" x14ac:dyDescent="0.3">
      <c r="A84" s="75"/>
      <c r="B84" s="75"/>
      <c r="C84" s="18" t="s">
        <v>317</v>
      </c>
      <c r="D84" s="18" t="s">
        <v>304</v>
      </c>
      <c r="E84" s="18" t="s">
        <v>320</v>
      </c>
      <c r="F84" s="18">
        <v>9.9326841032766405E-4</v>
      </c>
      <c r="G84" s="18">
        <v>7.4999999999999997E-2</v>
      </c>
    </row>
    <row r="85" spans="1:7" x14ac:dyDescent="0.3">
      <c r="A85" s="49"/>
    </row>
    <row r="86" spans="1:7" x14ac:dyDescent="0.3">
      <c r="A86" s="75" t="s">
        <v>318</v>
      </c>
      <c r="B86" s="75" t="s">
        <v>329</v>
      </c>
      <c r="C86" s="18" t="s">
        <v>332</v>
      </c>
      <c r="D86" s="18" t="s">
        <v>292</v>
      </c>
      <c r="E86" s="18">
        <v>213</v>
      </c>
      <c r="F86" s="18">
        <v>3.2798029521513902E-4</v>
      </c>
      <c r="G86" s="18">
        <v>0.452777777777778</v>
      </c>
    </row>
    <row r="87" spans="1:7" x14ac:dyDescent="0.3">
      <c r="A87" s="75"/>
      <c r="B87" s="75"/>
      <c r="C87" s="18" t="s">
        <v>333</v>
      </c>
      <c r="D87" s="18" t="s">
        <v>292</v>
      </c>
      <c r="E87" s="18">
        <v>213</v>
      </c>
      <c r="F87" s="18">
        <v>4.05155274106984E-4</v>
      </c>
      <c r="G87" s="18">
        <v>0.46666666666666701</v>
      </c>
    </row>
    <row r="88" spans="1:7" x14ac:dyDescent="0.3">
      <c r="A88" s="75"/>
      <c r="B88" s="75"/>
      <c r="C88" s="18" t="s">
        <v>336</v>
      </c>
      <c r="D88" s="18" t="s">
        <v>292</v>
      </c>
      <c r="E88" s="18">
        <v>211</v>
      </c>
      <c r="F88" s="18">
        <v>4.8512799514206599E-4</v>
      </c>
      <c r="G88" s="18">
        <v>0.45833333333333298</v>
      </c>
    </row>
    <row r="89" spans="1:7" x14ac:dyDescent="0.3">
      <c r="A89" s="75"/>
      <c r="B89" s="75"/>
      <c r="C89" s="18" t="s">
        <v>331</v>
      </c>
      <c r="D89" s="18" t="s">
        <v>289</v>
      </c>
      <c r="E89" s="18">
        <v>67</v>
      </c>
      <c r="F89" s="18">
        <v>5.1394231203737096E-4</v>
      </c>
      <c r="G89" s="18">
        <v>0.5</v>
      </c>
    </row>
    <row r="90" spans="1:7" x14ac:dyDescent="0.3">
      <c r="A90" s="75"/>
      <c r="B90" s="75"/>
      <c r="C90" s="18" t="s">
        <v>337</v>
      </c>
      <c r="D90" s="18" t="s">
        <v>292</v>
      </c>
      <c r="E90" s="18">
        <v>213</v>
      </c>
      <c r="F90" s="18">
        <v>5.2700165819296902E-4</v>
      </c>
      <c r="G90" s="18">
        <v>0.45555555555555599</v>
      </c>
    </row>
    <row r="91" spans="1:7" x14ac:dyDescent="0.3">
      <c r="A91" s="75"/>
      <c r="B91" s="75"/>
      <c r="C91" s="18" t="s">
        <v>323</v>
      </c>
      <c r="D91" s="18" t="s">
        <v>285</v>
      </c>
      <c r="E91" s="18">
        <v>136</v>
      </c>
      <c r="F91" s="18">
        <v>6.2227560462870403E-4</v>
      </c>
      <c r="G91" s="18">
        <v>0.19166666666666701</v>
      </c>
    </row>
    <row r="92" spans="1:7" x14ac:dyDescent="0.3">
      <c r="A92" s="75"/>
      <c r="B92" s="75"/>
      <c r="C92" s="18" t="s">
        <v>319</v>
      </c>
      <c r="D92" s="18" t="s">
        <v>304</v>
      </c>
      <c r="E92" s="18" t="s">
        <v>320</v>
      </c>
      <c r="F92" s="18">
        <v>7.8780434878052597E-4</v>
      </c>
      <c r="G92" s="18">
        <v>0.43888888888888899</v>
      </c>
    </row>
    <row r="93" spans="1:7" x14ac:dyDescent="0.3">
      <c r="A93" s="75"/>
      <c r="B93" s="75"/>
      <c r="C93" s="18" t="s">
        <v>321</v>
      </c>
      <c r="D93" s="18" t="s">
        <v>322</v>
      </c>
      <c r="E93" s="18">
        <v>20</v>
      </c>
      <c r="F93" s="18">
        <v>8.0419053206674102E-4</v>
      </c>
      <c r="G93" s="18">
        <v>0.33888888888888902</v>
      </c>
    </row>
    <row r="94" spans="1:7" x14ac:dyDescent="0.3">
      <c r="A94" s="75"/>
      <c r="B94" s="75"/>
      <c r="C94" s="18" t="s">
        <v>330</v>
      </c>
      <c r="D94" s="18" t="s">
        <v>285</v>
      </c>
      <c r="E94" s="18">
        <v>85</v>
      </c>
      <c r="F94" s="18">
        <v>8.6840085095523105E-4</v>
      </c>
      <c r="G94" s="18">
        <v>0.36944444444444402</v>
      </c>
    </row>
    <row r="95" spans="1:7" x14ac:dyDescent="0.3">
      <c r="A95" s="75"/>
    </row>
    <row r="96" spans="1:7" x14ac:dyDescent="0.3">
      <c r="A96" s="75"/>
      <c r="B96" s="75" t="s">
        <v>485</v>
      </c>
      <c r="C96" s="18" t="s">
        <v>332</v>
      </c>
      <c r="D96" s="18" t="s">
        <v>292</v>
      </c>
      <c r="E96" s="18">
        <v>213</v>
      </c>
      <c r="F96" s="18">
        <v>3.2798000000000001E-4</v>
      </c>
      <c r="G96" s="18">
        <v>0.45277777800000002</v>
      </c>
    </row>
    <row r="97" spans="1:7" x14ac:dyDescent="0.3">
      <c r="A97" s="75"/>
      <c r="B97" s="75"/>
      <c r="C97" s="18" t="s">
        <v>333</v>
      </c>
      <c r="D97" s="18" t="s">
        <v>292</v>
      </c>
      <c r="E97" s="18">
        <v>213</v>
      </c>
      <c r="F97" s="18">
        <v>4.0515499999999998E-4</v>
      </c>
      <c r="G97" s="18">
        <v>0.46666666699999998</v>
      </c>
    </row>
    <row r="98" spans="1:7" x14ac:dyDescent="0.3">
      <c r="A98" s="75"/>
      <c r="B98" s="75"/>
      <c r="C98" s="18" t="s">
        <v>336</v>
      </c>
      <c r="D98" s="18" t="s">
        <v>292</v>
      </c>
      <c r="E98" s="18">
        <v>211</v>
      </c>
      <c r="F98" s="18">
        <v>4.8512799999999998E-4</v>
      </c>
      <c r="G98" s="18">
        <v>0.45833333300000001</v>
      </c>
    </row>
    <row r="99" spans="1:7" x14ac:dyDescent="0.3">
      <c r="A99" s="75"/>
      <c r="B99" s="75"/>
      <c r="C99" s="18" t="s">
        <v>331</v>
      </c>
      <c r="D99" s="18" t="s">
        <v>289</v>
      </c>
      <c r="E99" s="18">
        <v>67</v>
      </c>
      <c r="F99" s="18">
        <v>5.1394199999999998E-4</v>
      </c>
      <c r="G99" s="18">
        <v>0.5</v>
      </c>
    </row>
    <row r="100" spans="1:7" x14ac:dyDescent="0.3">
      <c r="A100" s="75"/>
      <c r="B100" s="75"/>
      <c r="C100" s="18" t="s">
        <v>337</v>
      </c>
      <c r="D100" s="18" t="s">
        <v>292</v>
      </c>
      <c r="E100" s="18">
        <v>213</v>
      </c>
      <c r="F100" s="18">
        <v>5.2700200000000005E-4</v>
      </c>
      <c r="G100" s="18">
        <v>0.45555555599999997</v>
      </c>
    </row>
    <row r="101" spans="1:7" x14ac:dyDescent="0.3">
      <c r="A101" s="75"/>
      <c r="B101" s="75"/>
      <c r="C101" s="18" t="s">
        <v>323</v>
      </c>
      <c r="D101" s="18" t="s">
        <v>285</v>
      </c>
      <c r="E101" s="18">
        <v>136</v>
      </c>
      <c r="F101" s="18">
        <v>6.2227599999999995E-4</v>
      </c>
      <c r="G101" s="18">
        <v>0.19166666700000001</v>
      </c>
    </row>
    <row r="102" spans="1:7" x14ac:dyDescent="0.3">
      <c r="A102" s="75"/>
      <c r="B102" s="75"/>
      <c r="C102" s="18" t="s">
        <v>319</v>
      </c>
      <c r="D102" s="18" t="s">
        <v>304</v>
      </c>
      <c r="E102" s="18" t="s">
        <v>320</v>
      </c>
      <c r="F102" s="18">
        <v>7.8780400000000002E-4</v>
      </c>
      <c r="G102" s="18">
        <v>0.438888889</v>
      </c>
    </row>
    <row r="103" spans="1:7" x14ac:dyDescent="0.3">
      <c r="A103" s="75"/>
      <c r="B103" s="75"/>
      <c r="C103" s="18" t="s">
        <v>321</v>
      </c>
      <c r="D103" s="18" t="s">
        <v>322</v>
      </c>
      <c r="E103" s="18">
        <v>20</v>
      </c>
      <c r="F103" s="18">
        <v>8.04191E-4</v>
      </c>
      <c r="G103" s="18">
        <v>0.33888888900000003</v>
      </c>
    </row>
    <row r="104" spans="1:7" x14ac:dyDescent="0.3">
      <c r="A104" s="75"/>
      <c r="B104" s="75"/>
      <c r="C104" s="18" t="s">
        <v>330</v>
      </c>
      <c r="D104" s="18" t="s">
        <v>285</v>
      </c>
      <c r="E104" s="18">
        <v>85</v>
      </c>
      <c r="F104" s="18">
        <v>8.6840099999999998E-4</v>
      </c>
      <c r="G104" s="18">
        <v>0.36944444399999998</v>
      </c>
    </row>
    <row r="105" spans="1:7" x14ac:dyDescent="0.3">
      <c r="A105" s="75"/>
    </row>
    <row r="106" spans="1:7" x14ac:dyDescent="0.3">
      <c r="A106" s="75"/>
      <c r="B106" s="75" t="s">
        <v>334</v>
      </c>
      <c r="C106" s="18" t="s">
        <v>332</v>
      </c>
      <c r="D106" s="18" t="s">
        <v>292</v>
      </c>
      <c r="E106" s="18">
        <v>213</v>
      </c>
      <c r="F106" s="18">
        <v>4.9804274667417103E-4</v>
      </c>
      <c r="G106" s="18">
        <v>0.452777777777778</v>
      </c>
    </row>
    <row r="107" spans="1:7" x14ac:dyDescent="0.3">
      <c r="A107" s="75"/>
      <c r="B107" s="75"/>
      <c r="C107" s="18" t="s">
        <v>338</v>
      </c>
      <c r="D107" s="18" t="s">
        <v>309</v>
      </c>
      <c r="E107" s="18">
        <v>109</v>
      </c>
      <c r="F107" s="18">
        <v>5.2039384079956004E-4</v>
      </c>
      <c r="G107" s="18">
        <v>0.26388888888888901</v>
      </c>
    </row>
    <row r="108" spans="1:7" x14ac:dyDescent="0.3">
      <c r="A108" s="75"/>
      <c r="B108" s="75"/>
      <c r="C108" s="18" t="s">
        <v>333</v>
      </c>
      <c r="D108" s="18" t="s">
        <v>292</v>
      </c>
      <c r="E108" s="18">
        <v>213</v>
      </c>
      <c r="F108" s="18">
        <v>6.4962933936363299E-4</v>
      </c>
      <c r="G108" s="18">
        <v>0.46666666666666701</v>
      </c>
    </row>
    <row r="109" spans="1:7" x14ac:dyDescent="0.3">
      <c r="A109" s="75"/>
      <c r="B109" s="75"/>
      <c r="C109" s="18" t="s">
        <v>336</v>
      </c>
      <c r="D109" s="18" t="s">
        <v>292</v>
      </c>
      <c r="E109" s="18">
        <v>211</v>
      </c>
      <c r="F109" s="18">
        <v>6.9404606579349395E-4</v>
      </c>
      <c r="G109" s="18">
        <v>0.45833333333333298</v>
      </c>
    </row>
    <row r="110" spans="1:7" x14ac:dyDescent="0.3">
      <c r="A110" s="75"/>
      <c r="B110" s="75"/>
      <c r="C110" s="18" t="s">
        <v>331</v>
      </c>
      <c r="D110" s="18" t="s">
        <v>289</v>
      </c>
      <c r="E110" s="18">
        <v>67</v>
      </c>
      <c r="F110" s="18">
        <v>7.3904827140153196E-4</v>
      </c>
      <c r="G110" s="18">
        <v>0.5</v>
      </c>
    </row>
    <row r="111" spans="1:7" x14ac:dyDescent="0.3">
      <c r="A111" s="75"/>
      <c r="B111" s="75"/>
      <c r="C111" s="18" t="s">
        <v>337</v>
      </c>
      <c r="D111" s="18" t="s">
        <v>292</v>
      </c>
      <c r="E111" s="18">
        <v>213</v>
      </c>
      <c r="F111" s="18">
        <v>7.6598524820609202E-4</v>
      </c>
      <c r="G111" s="18">
        <v>0.45555555555555599</v>
      </c>
    </row>
    <row r="112" spans="1:7" x14ac:dyDescent="0.3">
      <c r="A112" s="75"/>
    </row>
    <row r="113" spans="1:7" x14ac:dyDescent="0.3">
      <c r="A113" s="75"/>
      <c r="B113" s="75" t="s">
        <v>335</v>
      </c>
      <c r="C113" s="18" t="s">
        <v>332</v>
      </c>
      <c r="D113" s="18" t="s">
        <v>292</v>
      </c>
      <c r="E113" s="18">
        <v>213</v>
      </c>
      <c r="F113" s="18">
        <v>3.1963400000000001E-4</v>
      </c>
      <c r="G113" s="18">
        <v>0.45277777800000002</v>
      </c>
    </row>
    <row r="114" spans="1:7" x14ac:dyDescent="0.3">
      <c r="A114" s="75"/>
      <c r="B114" s="75"/>
      <c r="C114" s="18" t="s">
        <v>338</v>
      </c>
      <c r="D114" s="18" t="s">
        <v>309</v>
      </c>
      <c r="E114" s="18">
        <v>109</v>
      </c>
      <c r="F114" s="18">
        <v>3.36091E-4</v>
      </c>
      <c r="G114" s="18">
        <v>0.26388888900000002</v>
      </c>
    </row>
    <row r="115" spans="1:7" x14ac:dyDescent="0.3">
      <c r="A115" s="75"/>
      <c r="B115" s="75"/>
      <c r="C115" s="18" t="s">
        <v>333</v>
      </c>
      <c r="D115" s="18" t="s">
        <v>292</v>
      </c>
      <c r="E115" s="18">
        <v>213</v>
      </c>
      <c r="F115" s="18">
        <v>4.3272599999999998E-4</v>
      </c>
      <c r="G115" s="18">
        <v>0.46666666699999998</v>
      </c>
    </row>
    <row r="116" spans="1:7" x14ac:dyDescent="0.3">
      <c r="A116" s="75"/>
      <c r="B116" s="75"/>
      <c r="C116" s="18" t="s">
        <v>336</v>
      </c>
      <c r="D116" s="18" t="s">
        <v>292</v>
      </c>
      <c r="E116" s="18">
        <v>211</v>
      </c>
      <c r="F116" s="18">
        <v>4.6648399999999997E-4</v>
      </c>
      <c r="G116" s="18">
        <v>0.45833333300000001</v>
      </c>
    </row>
    <row r="117" spans="1:7" x14ac:dyDescent="0.3">
      <c r="A117" s="75"/>
      <c r="B117" s="75"/>
      <c r="C117" s="18" t="s">
        <v>331</v>
      </c>
      <c r="D117" s="18" t="s">
        <v>289</v>
      </c>
      <c r="E117" s="18">
        <v>67</v>
      </c>
      <c r="F117" s="18">
        <v>5.0093299999999996E-4</v>
      </c>
      <c r="G117" s="18">
        <v>0.5</v>
      </c>
    </row>
    <row r="118" spans="1:7" x14ac:dyDescent="0.3">
      <c r="A118" s="75"/>
      <c r="B118" s="75"/>
      <c r="C118" s="18" t="s">
        <v>337</v>
      </c>
      <c r="D118" s="18" t="s">
        <v>292</v>
      </c>
      <c r="E118" s="18">
        <v>213</v>
      </c>
      <c r="F118" s="18">
        <v>5.2166799999999998E-4</v>
      </c>
      <c r="G118" s="18">
        <v>0.45555555599999997</v>
      </c>
    </row>
    <row r="119" spans="1:7" x14ac:dyDescent="0.3">
      <c r="A119" s="75"/>
      <c r="B119" s="75"/>
      <c r="C119" s="18" t="s">
        <v>321</v>
      </c>
      <c r="D119" s="18" t="s">
        <v>322</v>
      </c>
      <c r="E119" s="18">
        <v>20</v>
      </c>
      <c r="F119" s="18">
        <v>7.2028800000000003E-4</v>
      </c>
      <c r="G119" s="18">
        <v>0.33888888900000003</v>
      </c>
    </row>
    <row r="120" spans="1:7" x14ac:dyDescent="0.3">
      <c r="A120" s="75"/>
      <c r="B120" s="75"/>
      <c r="C120" s="18" t="s">
        <v>319</v>
      </c>
      <c r="D120" s="18" t="s">
        <v>304</v>
      </c>
      <c r="E120" s="18" t="s">
        <v>320</v>
      </c>
      <c r="F120" s="18">
        <v>7.8505700000000003E-4</v>
      </c>
      <c r="G120" s="18">
        <v>0.438888889</v>
      </c>
    </row>
    <row r="121" spans="1:7" x14ac:dyDescent="0.3">
      <c r="A121" s="75"/>
      <c r="B121" s="75"/>
      <c r="C121" s="18" t="s">
        <v>339</v>
      </c>
      <c r="D121" s="18" t="s">
        <v>309</v>
      </c>
      <c r="E121" s="18">
        <v>109</v>
      </c>
      <c r="F121" s="18">
        <v>9.1740099999999998E-4</v>
      </c>
      <c r="G121" s="18">
        <v>0.23611111100000001</v>
      </c>
    </row>
    <row r="122" spans="1:7" x14ac:dyDescent="0.3">
      <c r="A122" s="75"/>
      <c r="B122" s="75"/>
      <c r="C122" s="18" t="s">
        <v>330</v>
      </c>
      <c r="D122" s="18" t="s">
        <v>285</v>
      </c>
      <c r="E122" s="18">
        <v>85</v>
      </c>
      <c r="F122" s="18">
        <v>9.4576800000000004E-4</v>
      </c>
      <c r="G122" s="18">
        <v>0.36944444399999998</v>
      </c>
    </row>
  </sheetData>
  <mergeCells count="15">
    <mergeCell ref="A86:A122"/>
    <mergeCell ref="B86:B94"/>
    <mergeCell ref="B96:B104"/>
    <mergeCell ref="B106:B111"/>
    <mergeCell ref="B113:B122"/>
    <mergeCell ref="A3:A45"/>
    <mergeCell ref="B3:B13"/>
    <mergeCell ref="B15:B25"/>
    <mergeCell ref="B27:B32"/>
    <mergeCell ref="B34:B45"/>
    <mergeCell ref="A47:A84"/>
    <mergeCell ref="B47:B54"/>
    <mergeCell ref="B56:B63"/>
    <mergeCell ref="B65:B72"/>
    <mergeCell ref="B74:B84"/>
  </mergeCells>
  <conditionalFormatting sqref="C2:C13">
    <cfRule type="duplicateValues" dxfId="22" priority="1"/>
  </conditionalFormatting>
  <conditionalFormatting sqref="C15:C26">
    <cfRule type="duplicateValues" dxfId="21" priority="2"/>
  </conditionalFormatting>
  <conditionalFormatting sqref="C27:C32">
    <cfRule type="duplicateValues" dxfId="20" priority="3"/>
  </conditionalFormatting>
  <conditionalFormatting sqref="C34:C46">
    <cfRule type="duplicateValues" dxfId="19" priority="4"/>
  </conditionalFormatting>
  <conditionalFormatting sqref="C47:C55">
    <cfRule type="duplicateValues" dxfId="18" priority="5"/>
  </conditionalFormatting>
  <conditionalFormatting sqref="C56:C64">
    <cfRule type="duplicateValues" dxfId="17" priority="6"/>
  </conditionalFormatting>
  <conditionalFormatting sqref="C65:C73">
    <cfRule type="duplicateValues" dxfId="16" priority="7"/>
  </conditionalFormatting>
  <conditionalFormatting sqref="C74:C85">
    <cfRule type="duplicateValues" dxfId="15" priority="8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35"/>
  <sheetViews>
    <sheetView topLeftCell="A16" workbookViewId="0"/>
  </sheetViews>
  <sheetFormatPr defaultColWidth="20" defaultRowHeight="13" x14ac:dyDescent="0.35"/>
  <cols>
    <col min="1" max="1" width="8.81640625" style="51" customWidth="1"/>
    <col min="2" max="2" width="24.453125" style="51" customWidth="1"/>
    <col min="3" max="3" width="25.1796875" style="52" customWidth="1"/>
    <col min="4" max="4" width="11.81640625" style="51" customWidth="1"/>
    <col min="5" max="5" width="12.26953125" style="51" customWidth="1"/>
    <col min="6" max="6" width="19.54296875" style="53" customWidth="1"/>
    <col min="7" max="7" width="28" style="51" customWidth="1"/>
    <col min="8" max="8" width="42.7265625" style="52" customWidth="1"/>
    <col min="9" max="16384" width="20" style="51"/>
  </cols>
  <sheetData>
    <row r="1" spans="1:11" s="24" customFormat="1" ht="13.5" x14ac:dyDescent="0.35">
      <c r="A1" s="24" t="s">
        <v>341</v>
      </c>
      <c r="C1" s="25"/>
      <c r="F1" s="50"/>
      <c r="H1" s="25"/>
    </row>
    <row r="2" spans="1:11" s="24" customFormat="1" x14ac:dyDescent="0.35">
      <c r="A2" s="24" t="s">
        <v>11</v>
      </c>
      <c r="B2" s="24" t="s">
        <v>342</v>
      </c>
      <c r="C2" s="25" t="s">
        <v>343</v>
      </c>
      <c r="D2" s="24" t="s">
        <v>274</v>
      </c>
      <c r="E2" s="24" t="s">
        <v>275</v>
      </c>
      <c r="F2" s="24" t="s">
        <v>344</v>
      </c>
      <c r="G2" s="24" t="s">
        <v>345</v>
      </c>
      <c r="H2" s="25" t="s">
        <v>346</v>
      </c>
      <c r="I2" s="24" t="s">
        <v>347</v>
      </c>
      <c r="J2" s="24" t="s">
        <v>348</v>
      </c>
      <c r="K2" s="24" t="s">
        <v>349</v>
      </c>
    </row>
    <row r="3" spans="1:11" ht="93" customHeight="1" x14ac:dyDescent="0.35">
      <c r="A3" s="51">
        <v>1</v>
      </c>
      <c r="B3" s="51" t="s">
        <v>332</v>
      </c>
      <c r="C3" s="52" t="s">
        <v>350</v>
      </c>
      <c r="D3" s="51" t="s">
        <v>292</v>
      </c>
      <c r="E3" s="51">
        <v>213</v>
      </c>
      <c r="F3" s="53" t="s">
        <v>351</v>
      </c>
      <c r="G3" s="51" t="s">
        <v>352</v>
      </c>
      <c r="H3" s="52" t="s">
        <v>353</v>
      </c>
      <c r="I3" s="51" t="s">
        <v>354</v>
      </c>
      <c r="J3" s="51" t="s">
        <v>355</v>
      </c>
      <c r="K3" s="51" t="s">
        <v>340</v>
      </c>
    </row>
    <row r="4" spans="1:11" ht="26" x14ac:dyDescent="0.35">
      <c r="D4" s="1"/>
      <c r="F4" s="53" t="s">
        <v>356</v>
      </c>
      <c r="G4" s="51" t="s">
        <v>357</v>
      </c>
      <c r="H4" s="52" t="s">
        <v>358</v>
      </c>
      <c r="I4" s="51" t="s">
        <v>359</v>
      </c>
      <c r="J4" s="51" t="s">
        <v>360</v>
      </c>
      <c r="K4" s="51" t="s">
        <v>340</v>
      </c>
    </row>
    <row r="5" spans="1:11" x14ac:dyDescent="0.35">
      <c r="D5" s="1"/>
      <c r="F5" s="53" t="s">
        <v>361</v>
      </c>
      <c r="G5" s="51" t="s">
        <v>362</v>
      </c>
      <c r="H5" s="52" t="s">
        <v>363</v>
      </c>
      <c r="I5" s="51" t="s">
        <v>340</v>
      </c>
      <c r="J5" s="51" t="s">
        <v>340</v>
      </c>
      <c r="K5" s="51" t="s">
        <v>340</v>
      </c>
    </row>
    <row r="6" spans="1:11" ht="26" x14ac:dyDescent="0.35">
      <c r="D6" s="1"/>
      <c r="F6" s="53" t="s">
        <v>364</v>
      </c>
      <c r="G6" s="51" t="s">
        <v>365</v>
      </c>
      <c r="H6" s="52" t="s">
        <v>366</v>
      </c>
      <c r="I6" s="51" t="s">
        <v>340</v>
      </c>
      <c r="J6" s="51" t="s">
        <v>340</v>
      </c>
      <c r="K6" s="51" t="s">
        <v>367</v>
      </c>
    </row>
    <row r="7" spans="1:11" ht="91" x14ac:dyDescent="0.35">
      <c r="A7" s="51">
        <v>2</v>
      </c>
      <c r="B7" s="51" t="s">
        <v>336</v>
      </c>
      <c r="C7" s="52" t="s">
        <v>368</v>
      </c>
      <c r="D7" s="51" t="s">
        <v>292</v>
      </c>
      <c r="E7" s="51">
        <v>211</v>
      </c>
      <c r="F7" s="53" t="s">
        <v>369</v>
      </c>
      <c r="G7" s="51" t="s">
        <v>370</v>
      </c>
      <c r="H7" s="52" t="s">
        <v>371</v>
      </c>
      <c r="I7" s="51" t="s">
        <v>354</v>
      </c>
      <c r="J7" s="51" t="s">
        <v>355</v>
      </c>
      <c r="K7" s="51" t="s">
        <v>340</v>
      </c>
    </row>
    <row r="8" spans="1:11" ht="143" x14ac:dyDescent="0.35">
      <c r="A8" s="51">
        <v>3</v>
      </c>
      <c r="B8" s="51" t="s">
        <v>333</v>
      </c>
      <c r="C8" s="52" t="s">
        <v>372</v>
      </c>
      <c r="D8" s="51" t="s">
        <v>292</v>
      </c>
      <c r="E8" s="51">
        <v>213</v>
      </c>
      <c r="F8" s="53" t="s">
        <v>361</v>
      </c>
      <c r="G8" s="51" t="s">
        <v>373</v>
      </c>
      <c r="H8" s="52" t="s">
        <v>363</v>
      </c>
      <c r="I8" s="51" t="s">
        <v>340</v>
      </c>
      <c r="J8" s="51" t="s">
        <v>340</v>
      </c>
      <c r="K8" s="51" t="s">
        <v>340</v>
      </c>
    </row>
    <row r="9" spans="1:11" ht="117" x14ac:dyDescent="0.35">
      <c r="D9" s="1"/>
      <c r="F9" s="53" t="s">
        <v>351</v>
      </c>
      <c r="G9" s="51" t="s">
        <v>374</v>
      </c>
      <c r="H9" s="52" t="s">
        <v>375</v>
      </c>
      <c r="I9" s="51" t="s">
        <v>354</v>
      </c>
      <c r="J9" s="51" t="s">
        <v>376</v>
      </c>
      <c r="K9" s="51" t="s">
        <v>340</v>
      </c>
    </row>
    <row r="10" spans="1:11" ht="26" x14ac:dyDescent="0.35">
      <c r="D10" s="1"/>
      <c r="F10" s="53" t="s">
        <v>356</v>
      </c>
      <c r="G10" s="51" t="s">
        <v>377</v>
      </c>
      <c r="H10" s="52" t="s">
        <v>358</v>
      </c>
      <c r="I10" s="51" t="s">
        <v>359</v>
      </c>
      <c r="J10" s="51" t="s">
        <v>360</v>
      </c>
      <c r="K10" s="51" t="s">
        <v>340</v>
      </c>
    </row>
    <row r="11" spans="1:11" ht="117" x14ac:dyDescent="0.35">
      <c r="A11" s="51">
        <v>4</v>
      </c>
      <c r="B11" s="51" t="s">
        <v>337</v>
      </c>
      <c r="C11" s="52" t="s">
        <v>378</v>
      </c>
      <c r="D11" s="51" t="s">
        <v>292</v>
      </c>
      <c r="E11" s="51">
        <v>213</v>
      </c>
      <c r="F11" s="53" t="s">
        <v>351</v>
      </c>
      <c r="G11" s="51" t="s">
        <v>374</v>
      </c>
      <c r="H11" s="52" t="s">
        <v>379</v>
      </c>
      <c r="I11" s="51" t="s">
        <v>354</v>
      </c>
      <c r="J11" s="51" t="s">
        <v>380</v>
      </c>
      <c r="K11" s="51" t="s">
        <v>340</v>
      </c>
    </row>
    <row r="12" spans="1:11" ht="26" x14ac:dyDescent="0.35">
      <c r="D12" s="1"/>
      <c r="F12" s="53" t="s">
        <v>356</v>
      </c>
      <c r="G12" s="51" t="s">
        <v>377</v>
      </c>
      <c r="H12" s="52" t="s">
        <v>358</v>
      </c>
      <c r="I12" s="51" t="s">
        <v>359</v>
      </c>
      <c r="J12" s="51" t="s">
        <v>360</v>
      </c>
      <c r="K12" s="51" t="s">
        <v>340</v>
      </c>
    </row>
    <row r="13" spans="1:11" x14ac:dyDescent="0.35">
      <c r="D13" s="1"/>
      <c r="F13" s="53" t="s">
        <v>361</v>
      </c>
      <c r="G13" s="51" t="s">
        <v>373</v>
      </c>
      <c r="H13" s="52" t="s">
        <v>363</v>
      </c>
      <c r="I13" s="51" t="s">
        <v>340</v>
      </c>
      <c r="J13" s="51" t="s">
        <v>340</v>
      </c>
      <c r="K13" s="51" t="s">
        <v>340</v>
      </c>
    </row>
    <row r="14" spans="1:11" ht="143" x14ac:dyDescent="0.35">
      <c r="A14" s="51">
        <v>5</v>
      </c>
      <c r="B14" s="51" t="s">
        <v>319</v>
      </c>
      <c r="C14" s="52" t="s">
        <v>381</v>
      </c>
      <c r="D14" s="51" t="s">
        <v>304</v>
      </c>
      <c r="E14" s="51" t="s">
        <v>304</v>
      </c>
      <c r="F14" s="53" t="s">
        <v>351</v>
      </c>
      <c r="G14" s="51" t="s">
        <v>374</v>
      </c>
      <c r="H14" s="52" t="s">
        <v>382</v>
      </c>
      <c r="I14" s="51" t="s">
        <v>354</v>
      </c>
      <c r="J14" s="51" t="s">
        <v>380</v>
      </c>
      <c r="K14" s="51" t="s">
        <v>340</v>
      </c>
    </row>
    <row r="15" spans="1:11" ht="26" x14ac:dyDescent="0.35">
      <c r="D15" s="1"/>
      <c r="F15" s="53" t="s">
        <v>356</v>
      </c>
      <c r="G15" s="51" t="s">
        <v>377</v>
      </c>
      <c r="H15" s="52" t="s">
        <v>358</v>
      </c>
      <c r="I15" s="51" t="s">
        <v>359</v>
      </c>
      <c r="J15" s="51" t="s">
        <v>360</v>
      </c>
      <c r="K15" s="51" t="s">
        <v>340</v>
      </c>
    </row>
    <row r="16" spans="1:11" x14ac:dyDescent="0.35">
      <c r="D16" s="1"/>
      <c r="F16" s="53" t="s">
        <v>361</v>
      </c>
      <c r="G16" s="51" t="s">
        <v>373</v>
      </c>
      <c r="H16" s="52" t="s">
        <v>363</v>
      </c>
      <c r="I16" s="51" t="s">
        <v>340</v>
      </c>
      <c r="J16" s="51" t="s">
        <v>340</v>
      </c>
      <c r="K16" s="51" t="s">
        <v>340</v>
      </c>
    </row>
    <row r="17" spans="1:11" ht="78" x14ac:dyDescent="0.35">
      <c r="A17" s="51">
        <v>6</v>
      </c>
      <c r="B17" s="51" t="s">
        <v>338</v>
      </c>
      <c r="C17" s="52" t="s">
        <v>383</v>
      </c>
      <c r="D17" s="51" t="s">
        <v>309</v>
      </c>
      <c r="E17" s="51">
        <v>109</v>
      </c>
      <c r="F17" s="53" t="s">
        <v>384</v>
      </c>
      <c r="G17" s="51" t="s">
        <v>385</v>
      </c>
      <c r="H17" s="52" t="s">
        <v>386</v>
      </c>
      <c r="I17" s="51" t="s">
        <v>340</v>
      </c>
      <c r="J17" s="51" t="s">
        <v>340</v>
      </c>
      <c r="K17" s="51" t="s">
        <v>340</v>
      </c>
    </row>
    <row r="18" spans="1:11" ht="26" x14ac:dyDescent="0.35">
      <c r="D18" s="1"/>
      <c r="F18" s="2" t="s">
        <v>387</v>
      </c>
      <c r="G18" s="51" t="s">
        <v>388</v>
      </c>
      <c r="H18" s="52" t="s">
        <v>389</v>
      </c>
      <c r="I18" s="51" t="s">
        <v>340</v>
      </c>
      <c r="J18" s="51" t="s">
        <v>340</v>
      </c>
      <c r="K18" s="51" t="s">
        <v>340</v>
      </c>
    </row>
    <row r="19" spans="1:11" x14ac:dyDescent="0.35">
      <c r="D19" s="1"/>
      <c r="F19" s="53" t="s">
        <v>390</v>
      </c>
      <c r="G19" s="51" t="s">
        <v>391</v>
      </c>
      <c r="H19" s="52" t="s">
        <v>340</v>
      </c>
      <c r="I19" s="51" t="s">
        <v>340</v>
      </c>
      <c r="J19" s="51" t="s">
        <v>340</v>
      </c>
      <c r="K19" s="51" t="s">
        <v>340</v>
      </c>
    </row>
    <row r="20" spans="1:11" x14ac:dyDescent="0.35">
      <c r="D20" s="1"/>
      <c r="F20" s="53" t="s">
        <v>392</v>
      </c>
      <c r="G20" s="51" t="s">
        <v>393</v>
      </c>
      <c r="H20" s="52" t="s">
        <v>386</v>
      </c>
      <c r="I20" s="51" t="s">
        <v>340</v>
      </c>
      <c r="J20" s="51" t="s">
        <v>340</v>
      </c>
      <c r="K20" s="51" t="s">
        <v>340</v>
      </c>
    </row>
    <row r="21" spans="1:11" x14ac:dyDescent="0.35">
      <c r="D21" s="1"/>
      <c r="F21" s="53" t="s">
        <v>394</v>
      </c>
      <c r="G21" s="51" t="s">
        <v>395</v>
      </c>
      <c r="H21" s="52" t="s">
        <v>386</v>
      </c>
      <c r="I21" s="51" t="s">
        <v>340</v>
      </c>
      <c r="J21" s="51" t="s">
        <v>340</v>
      </c>
      <c r="K21" s="51" t="s">
        <v>340</v>
      </c>
    </row>
    <row r="22" spans="1:11" ht="62.25" customHeight="1" x14ac:dyDescent="0.35">
      <c r="A22" s="51">
        <v>7</v>
      </c>
      <c r="B22" s="51" t="s">
        <v>331</v>
      </c>
      <c r="C22" s="52" t="s">
        <v>396</v>
      </c>
      <c r="D22" s="51" t="s">
        <v>289</v>
      </c>
      <c r="E22" s="51">
        <v>67</v>
      </c>
      <c r="F22" s="53" t="s">
        <v>397</v>
      </c>
      <c r="G22" s="51" t="s">
        <v>398</v>
      </c>
      <c r="H22" s="52" t="s">
        <v>340</v>
      </c>
      <c r="I22" s="51" t="s">
        <v>340</v>
      </c>
      <c r="J22" s="51" t="s">
        <v>340</v>
      </c>
      <c r="K22" s="51" t="s">
        <v>399</v>
      </c>
    </row>
    <row r="23" spans="1:11" ht="37.5" customHeight="1" x14ac:dyDescent="0.35">
      <c r="A23" s="51">
        <v>8</v>
      </c>
      <c r="B23" s="51" t="s">
        <v>323</v>
      </c>
      <c r="C23" s="52" t="s">
        <v>400</v>
      </c>
      <c r="D23" s="51" t="s">
        <v>285</v>
      </c>
      <c r="E23" s="51">
        <v>136</v>
      </c>
      <c r="F23" s="53" t="s">
        <v>401</v>
      </c>
      <c r="G23" s="51" t="s">
        <v>402</v>
      </c>
      <c r="H23" s="54" t="s">
        <v>403</v>
      </c>
      <c r="I23" s="55" t="s">
        <v>404</v>
      </c>
      <c r="J23" s="55" t="s">
        <v>405</v>
      </c>
      <c r="K23" s="55" t="s">
        <v>406</v>
      </c>
    </row>
    <row r="24" spans="1:11" ht="31.5" customHeight="1" x14ac:dyDescent="0.35">
      <c r="F24" s="53" t="s">
        <v>407</v>
      </c>
      <c r="G24" s="51" t="s">
        <v>408</v>
      </c>
      <c r="H24" s="54" t="s">
        <v>409</v>
      </c>
      <c r="I24" s="55" t="s">
        <v>340</v>
      </c>
      <c r="J24" s="55" t="s">
        <v>410</v>
      </c>
      <c r="K24" s="55" t="s">
        <v>340</v>
      </c>
    </row>
    <row r="25" spans="1:11" ht="73.5" customHeight="1" x14ac:dyDescent="0.35">
      <c r="A25" s="51">
        <v>9</v>
      </c>
      <c r="B25" s="51" t="s">
        <v>321</v>
      </c>
      <c r="C25" s="52" t="s">
        <v>411</v>
      </c>
      <c r="D25" s="51" t="s">
        <v>322</v>
      </c>
      <c r="E25" s="51">
        <v>20</v>
      </c>
      <c r="F25" s="53" t="s">
        <v>412</v>
      </c>
      <c r="G25" s="51" t="s">
        <v>413</v>
      </c>
      <c r="H25" s="52" t="s">
        <v>340</v>
      </c>
      <c r="I25" s="51" t="s">
        <v>340</v>
      </c>
      <c r="J25" s="51" t="s">
        <v>340</v>
      </c>
      <c r="K25" s="51" t="s">
        <v>340</v>
      </c>
    </row>
    <row r="26" spans="1:11" ht="27.75" customHeight="1" x14ac:dyDescent="0.35">
      <c r="F26" s="53" t="s">
        <v>414</v>
      </c>
      <c r="G26" s="51" t="s">
        <v>415</v>
      </c>
      <c r="H26" s="54" t="s">
        <v>416</v>
      </c>
      <c r="I26" s="55" t="s">
        <v>417</v>
      </c>
      <c r="J26" s="55" t="s">
        <v>418</v>
      </c>
      <c r="K26" s="51" t="s">
        <v>340</v>
      </c>
    </row>
    <row r="27" spans="1:11" ht="29.25" customHeight="1" x14ac:dyDescent="0.35">
      <c r="F27" s="53" t="s">
        <v>419</v>
      </c>
      <c r="G27" s="51" t="s">
        <v>420</v>
      </c>
      <c r="H27" s="54" t="s">
        <v>421</v>
      </c>
      <c r="I27" s="55" t="s">
        <v>422</v>
      </c>
      <c r="J27" s="55" t="s">
        <v>423</v>
      </c>
      <c r="K27" s="51" t="s">
        <v>340</v>
      </c>
    </row>
    <row r="28" spans="1:11" ht="117.75" customHeight="1" x14ac:dyDescent="0.35">
      <c r="A28" s="51">
        <v>10</v>
      </c>
      <c r="B28" s="51" t="s">
        <v>330</v>
      </c>
      <c r="C28" s="52" t="s">
        <v>424</v>
      </c>
      <c r="D28" s="51" t="s">
        <v>285</v>
      </c>
      <c r="E28" s="51">
        <v>85</v>
      </c>
      <c r="F28" s="53" t="s">
        <v>425</v>
      </c>
      <c r="G28" s="51" t="s">
        <v>426</v>
      </c>
      <c r="H28" s="54" t="s">
        <v>427</v>
      </c>
      <c r="I28" s="51" t="s">
        <v>340</v>
      </c>
      <c r="J28" s="51" t="s">
        <v>340</v>
      </c>
      <c r="K28" s="51" t="s">
        <v>340</v>
      </c>
    </row>
    <row r="29" spans="1:11" ht="28.5" customHeight="1" x14ac:dyDescent="0.35">
      <c r="F29" s="53" t="s">
        <v>428</v>
      </c>
      <c r="G29" s="51" t="s">
        <v>429</v>
      </c>
      <c r="H29" s="54" t="s">
        <v>430</v>
      </c>
      <c r="I29" s="55" t="s">
        <v>431</v>
      </c>
      <c r="J29" s="51" t="s">
        <v>340</v>
      </c>
      <c r="K29" s="55" t="s">
        <v>432</v>
      </c>
    </row>
    <row r="30" spans="1:11" ht="23.25" customHeight="1" x14ac:dyDescent="0.35">
      <c r="F30" s="53" t="s">
        <v>433</v>
      </c>
      <c r="G30" s="51" t="s">
        <v>434</v>
      </c>
      <c r="H30" s="52" t="s">
        <v>340</v>
      </c>
      <c r="I30" s="51" t="s">
        <v>340</v>
      </c>
      <c r="J30" s="51" t="s">
        <v>340</v>
      </c>
      <c r="K30" s="55" t="s">
        <v>340</v>
      </c>
    </row>
    <row r="31" spans="1:11" ht="22.5" customHeight="1" x14ac:dyDescent="0.35">
      <c r="F31" s="53" t="s">
        <v>435</v>
      </c>
      <c r="G31" s="51" t="s">
        <v>436</v>
      </c>
      <c r="H31" s="54" t="s">
        <v>437</v>
      </c>
      <c r="I31" s="51" t="s">
        <v>340</v>
      </c>
      <c r="J31" s="51" t="s">
        <v>340</v>
      </c>
      <c r="K31" s="55" t="s">
        <v>340</v>
      </c>
    </row>
    <row r="32" spans="1:11" ht="30" customHeight="1" x14ac:dyDescent="0.35">
      <c r="F32" s="53" t="s">
        <v>438</v>
      </c>
      <c r="G32" s="51" t="s">
        <v>439</v>
      </c>
      <c r="H32" s="54" t="s">
        <v>440</v>
      </c>
      <c r="I32" s="51" t="s">
        <v>340</v>
      </c>
      <c r="J32" s="55" t="s">
        <v>441</v>
      </c>
      <c r="K32" s="55" t="s">
        <v>340</v>
      </c>
    </row>
    <row r="33" spans="1:11" ht="65" x14ac:dyDescent="0.35">
      <c r="A33" s="51">
        <v>11</v>
      </c>
      <c r="B33" s="51" t="s">
        <v>339</v>
      </c>
      <c r="C33" s="52" t="s">
        <v>442</v>
      </c>
      <c r="D33" s="51" t="s">
        <v>309</v>
      </c>
      <c r="E33" s="51">
        <v>109</v>
      </c>
      <c r="F33" s="53" t="s">
        <v>443</v>
      </c>
      <c r="G33" s="51" t="s">
        <v>444</v>
      </c>
      <c r="H33" s="54" t="s">
        <v>445</v>
      </c>
      <c r="I33" s="55" t="s">
        <v>354</v>
      </c>
      <c r="J33" s="55" t="s">
        <v>446</v>
      </c>
      <c r="K33" s="55" t="s">
        <v>340</v>
      </c>
    </row>
    <row r="34" spans="1:11" x14ac:dyDescent="0.35">
      <c r="F34" s="53" t="s">
        <v>447</v>
      </c>
      <c r="G34" s="51" t="s">
        <v>448</v>
      </c>
      <c r="H34" s="54" t="s">
        <v>449</v>
      </c>
      <c r="I34" s="51" t="s">
        <v>340</v>
      </c>
      <c r="J34" s="51" t="s">
        <v>340</v>
      </c>
      <c r="K34" s="55" t="s">
        <v>340</v>
      </c>
    </row>
    <row r="35" spans="1:11" x14ac:dyDescent="0.35">
      <c r="F35" s="53" t="s">
        <v>450</v>
      </c>
      <c r="G35" s="51" t="s">
        <v>451</v>
      </c>
      <c r="H35" s="52" t="s">
        <v>340</v>
      </c>
      <c r="I35" s="55" t="s">
        <v>452</v>
      </c>
      <c r="J35" s="55" t="s">
        <v>453</v>
      </c>
      <c r="K35" s="55" t="s">
        <v>340</v>
      </c>
    </row>
  </sheetData>
  <conditionalFormatting sqref="A1">
    <cfRule type="duplicateValues" dxfId="14" priority="2"/>
  </conditionalFormatting>
  <conditionalFormatting sqref="B1:B22 B24 B26:B27 B29:B32 B34:B1048576">
    <cfRule type="duplicateValues" dxfId="13" priority="1"/>
  </conditionalFormatting>
  <conditionalFormatting sqref="F2:G2">
    <cfRule type="duplicateValues" dxfId="12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heet1</vt:lpstr>
      <vt:lpstr>Supplementary Table S1A.</vt:lpstr>
      <vt:lpstr>Supplementary Table S1B.</vt:lpstr>
      <vt:lpstr>Supplementary Table S2.</vt:lpstr>
      <vt:lpstr>Supplementary Table S3.</vt:lpstr>
      <vt:lpstr>Supplementary Table S4. </vt:lpstr>
      <vt:lpstr>Supplementary Table S5.</vt:lpstr>
      <vt:lpstr>Supplementary Table S6.</vt:lpstr>
      <vt:lpstr>Supplementary Table S7. </vt:lpstr>
      <vt:lpstr>Supplementary Table S8.</vt:lpstr>
      <vt:lpstr>Supplementary Table S9.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Dr Shailendra Sharma</cp:lastModifiedBy>
  <dcterms:created xsi:type="dcterms:W3CDTF">2023-01-22T07:41:41Z</dcterms:created>
  <dcterms:modified xsi:type="dcterms:W3CDTF">2023-04-08T10:40:08Z</dcterms:modified>
</cp:coreProperties>
</file>